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ginamerges/Desktop/Biorxiv/"/>
    </mc:Choice>
  </mc:AlternateContent>
  <xr:revisionPtr revIDLastSave="0" documentId="8_{3AACAD31-7127-7B4E-A8CA-815C7653CE9A}" xr6:coauthVersionLast="36" xr6:coauthVersionMax="36" xr10:uidLastSave="{00000000-0000-0000-0000-000000000000}"/>
  <bookViews>
    <workbookView xWindow="0" yWindow="500" windowWidth="28800" windowHeight="16300" tabRatio="500" activeTab="1" xr2:uid="{00000000-000D-0000-FFFF-FFFF00000000}"/>
  </bookViews>
  <sheets>
    <sheet name="info" sheetId="1" r:id="rId1"/>
    <sheet name="Lists" sheetId="2" r:id="rId2"/>
    <sheet name="KO vs. WT" sheetId="9" r:id="rId3"/>
    <sheet name="Het vs. WT" sheetId="8" r:id="rId4"/>
  </sheets>
  <definedNames>
    <definedName name="Excel_BuiltIn_Print_Area" localSheetId="0">NA()</definedName>
    <definedName name="Excel_BuiltIn_Print_Area" localSheetId="1">NA()</definedName>
    <definedName name="Excel_BuiltIn_Sheet_Title" localSheetId="0">"info"</definedName>
    <definedName name="Excel_BuiltIn_Sheet_Title" localSheetId="1">"Lists"</definedName>
  </definedNames>
  <calcPr calcId="181029" iterate="1"/>
</workbook>
</file>

<file path=xl/calcChain.xml><?xml version="1.0" encoding="utf-8"?>
<calcChain xmlns="http://schemas.openxmlformats.org/spreadsheetml/2006/main">
  <c r="C3" i="2" l="1"/>
  <c r="B3" i="2"/>
  <c r="D3" i="2"/>
  <c r="E3" i="2"/>
</calcChain>
</file>

<file path=xl/sharedStrings.xml><?xml version="1.0" encoding="utf-8"?>
<sst xmlns="http://schemas.openxmlformats.org/spreadsheetml/2006/main" count="765" uniqueCount="524">
  <si>
    <t>Deseq2 output columns</t>
  </si>
  <si>
    <t>ID</t>
  </si>
  <si>
    <t>ID given by transcript assembler (Stringtie)</t>
  </si>
  <si>
    <t>baseMean</t>
  </si>
  <si>
    <t>mean of counts across all samples</t>
  </si>
  <si>
    <t>log2FoldChange</t>
  </si>
  <si>
    <t>log2 of fold change between groups</t>
  </si>
  <si>
    <t>(see info above table for direction of comparison)</t>
  </si>
  <si>
    <t>lfcSE</t>
  </si>
  <si>
    <t>log2foldchange standard error</t>
  </si>
  <si>
    <t>stat</t>
  </si>
  <si>
    <t>Wald test (LFC divided by its standard error)</t>
  </si>
  <si>
    <t>pvalue</t>
  </si>
  <si>
    <t>Wald test p-value</t>
  </si>
  <si>
    <t>padj</t>
  </si>
  <si>
    <t>adjusted p-value</t>
  </si>
  <si>
    <t>chromosome</t>
  </si>
  <si>
    <t>chromosome gene is located on</t>
  </si>
  <si>
    <t>ens_gene</t>
  </si>
  <si>
    <t>Ensembl gene ID</t>
  </si>
  <si>
    <t>ext_gene</t>
  </si>
  <si>
    <t>gene symbol (external gene name)</t>
  </si>
  <si>
    <t>count:</t>
  </si>
  <si>
    <t>up</t>
  </si>
  <si>
    <t>down</t>
  </si>
  <si>
    <t>ENSMUSG00000052566</t>
  </si>
  <si>
    <t>Hook2</t>
  </si>
  <si>
    <t>X</t>
  </si>
  <si>
    <t>ENSMUSG00000028716</t>
  </si>
  <si>
    <t>Pdzk1ip1</t>
  </si>
  <si>
    <t>Fold change of expression in KO compared to WT (LFC cutoff &gt; 0.5, Padj cutoff &lt; 0.05)</t>
  </si>
  <si>
    <t>Fold change of expression in Het compared to WT (LFC cutoff &gt; 0.5, Padj cutoff &lt; 0.05)</t>
  </si>
  <si>
    <t>MSTRG.3713</t>
  </si>
  <si>
    <t>ENSMUSG00000018932</t>
  </si>
  <si>
    <t>Map2k3</t>
  </si>
  <si>
    <t>MSTRG.13768</t>
  </si>
  <si>
    <t>ENSMUSG00000027742</t>
  </si>
  <si>
    <t>Cog6</t>
  </si>
  <si>
    <t>MSTRG.20176</t>
  </si>
  <si>
    <t>ENSMUSG00000030409</t>
  </si>
  <si>
    <t>Dmpk</t>
  </si>
  <si>
    <t>MSTRG.15223</t>
  </si>
  <si>
    <t>ENSMUSG00000028461</t>
  </si>
  <si>
    <t>Ccdc107</t>
  </si>
  <si>
    <t>MSTRG.19349</t>
  </si>
  <si>
    <t>ENSMUSG00000033152</t>
  </si>
  <si>
    <t>Podxl2</t>
  </si>
  <si>
    <t>MSTRG.10284</t>
  </si>
  <si>
    <t>ENSMUSG00000024143</t>
  </si>
  <si>
    <t>Rhoq</t>
  </si>
  <si>
    <t>MSTRG.3700</t>
  </si>
  <si>
    <t>ENSMUSG00000020536</t>
  </si>
  <si>
    <t>Llgl1</t>
  </si>
  <si>
    <t>MSTRG.10475</t>
  </si>
  <si>
    <t>ENSMUSG00000024382</t>
  </si>
  <si>
    <t>Ercc3</t>
  </si>
  <si>
    <t>MSTRG.22885</t>
  </si>
  <si>
    <t>MSTRG.3803</t>
  </si>
  <si>
    <t>ENSMUSG00000045915</t>
  </si>
  <si>
    <t>Ccdc42</t>
  </si>
  <si>
    <t>MSTRG.3505</t>
  </si>
  <si>
    <t>ENSMUSG00000036620</t>
  </si>
  <si>
    <t>Mgat4b</t>
  </si>
  <si>
    <t>MSTRG.22517</t>
  </si>
  <si>
    <t>ENSMUSG00000039375</t>
  </si>
  <si>
    <t>Wdr17</t>
  </si>
  <si>
    <t>MSTRG.20675</t>
  </si>
  <si>
    <t>ENSMUSG00000074141</t>
  </si>
  <si>
    <t>Il4i1</t>
  </si>
  <si>
    <t>MSTRG.13724</t>
  </si>
  <si>
    <t>ENSMUSG00000102679</t>
  </si>
  <si>
    <t>Gm20557</t>
  </si>
  <si>
    <t>MSTRG.23696</t>
  </si>
  <si>
    <t>ENSMUSG00000097665</t>
  </si>
  <si>
    <t>Gm16853</t>
  </si>
  <si>
    <t>MSTRG.5927</t>
  </si>
  <si>
    <t>ENSMUSG00000012211</t>
  </si>
  <si>
    <t>Tex22</t>
  </si>
  <si>
    <t>MSTRG.8422</t>
  </si>
  <si>
    <t>ENSMUSG00000022453</t>
  </si>
  <si>
    <t>Naga</t>
  </si>
  <si>
    <t>MSTRG.6689</t>
  </si>
  <si>
    <t>ENSMUSG00000101051</t>
  </si>
  <si>
    <t>1700100L14Rik</t>
  </si>
  <si>
    <t>MSTRG.19665</t>
  </si>
  <si>
    <t>ENSMUSG00000030142</t>
  </si>
  <si>
    <t>Clec4e</t>
  </si>
  <si>
    <t>MSTRG.9332</t>
  </si>
  <si>
    <t>ENSMUSG00000039680</t>
  </si>
  <si>
    <t>Mrps6</t>
  </si>
  <si>
    <t>MSTRG.13583</t>
  </si>
  <si>
    <t>ENSMUSG00000037661</t>
  </si>
  <si>
    <t>Gpr160</t>
  </si>
  <si>
    <t>MSTRG.21484</t>
  </si>
  <si>
    <t>ENSMUSG00000110207</t>
  </si>
  <si>
    <t>Gm45404</t>
  </si>
  <si>
    <t>MSTRG.25118</t>
  </si>
  <si>
    <t>ENSMUSG00000031158</t>
  </si>
  <si>
    <t>Timm17b</t>
  </si>
  <si>
    <t>MSTRG.24027</t>
  </si>
  <si>
    <t>ENSMUSG00000000171</t>
  </si>
  <si>
    <t>Sdhd</t>
  </si>
  <si>
    <t>MSTRG.23573</t>
  </si>
  <si>
    <t>ENSMUSG00000050578</t>
  </si>
  <si>
    <t>Mmp13</t>
  </si>
  <si>
    <t>MSTRG.23104</t>
  </si>
  <si>
    <t>ENSMUSG00000039199</t>
  </si>
  <si>
    <t>Zdhhc1</t>
  </si>
  <si>
    <t>MSTRG.23114</t>
  </si>
  <si>
    <t>ENSMUSG00000038000</t>
  </si>
  <si>
    <t>Acd</t>
  </si>
  <si>
    <t>MSTRG.5354</t>
  </si>
  <si>
    <t>ENSMUSG00000021067</t>
  </si>
  <si>
    <t>Sav1</t>
  </si>
  <si>
    <t>MSTRG.12648</t>
  </si>
  <si>
    <t>ENSMUSG00000085889</t>
  </si>
  <si>
    <t>1700054M17Rik</t>
  </si>
  <si>
    <t>MSTRG.11887</t>
  </si>
  <si>
    <t>ENSMUSG00000015488</t>
  </si>
  <si>
    <t>Cacfd1</t>
  </si>
  <si>
    <t>MSTRG.16270</t>
  </si>
  <si>
    <t>ENSMUSG00000046862</t>
  </si>
  <si>
    <t>Pramef8</t>
  </si>
  <si>
    <t>MSTRG.12752</t>
  </si>
  <si>
    <t>ENSMUSG00000033213</t>
  </si>
  <si>
    <t>AA467197</t>
  </si>
  <si>
    <t>MSTRG.5748</t>
  </si>
  <si>
    <t>ENSMUSG00000021192</t>
  </si>
  <si>
    <t>Golga5</t>
  </si>
  <si>
    <t>MSTRG.3870</t>
  </si>
  <si>
    <t>ENSMUSG00000018554</t>
  </si>
  <si>
    <t>Ybx2</t>
  </si>
  <si>
    <t>MSTRG.16453</t>
  </si>
  <si>
    <t>ENSMUSG00000047613</t>
  </si>
  <si>
    <t>A430005L14Rik</t>
  </si>
  <si>
    <t>MSTRG.22667</t>
  </si>
  <si>
    <t>ENSMUSG00000031848</t>
  </si>
  <si>
    <t>Lsm4</t>
  </si>
  <si>
    <t>MSTRG.14911</t>
  </si>
  <si>
    <t>ENSMUSG00000078161</t>
  </si>
  <si>
    <t>Erich3</t>
  </si>
  <si>
    <t>MSTRG.15246</t>
  </si>
  <si>
    <t>ENSMUSG00000035696</t>
  </si>
  <si>
    <t>Rnf38</t>
  </si>
  <si>
    <t>MSTRG.14978</t>
  </si>
  <si>
    <t>ENSMUSG00000086080</t>
  </si>
  <si>
    <t>1700123O12Rik</t>
  </si>
  <si>
    <t>MSTRG.17276</t>
  </si>
  <si>
    <t>ENSMUSG00000029221</t>
  </si>
  <si>
    <t>Slc30a9</t>
  </si>
  <si>
    <t>MSTRG.19031</t>
  </si>
  <si>
    <t>ENSMUSG00000062190</t>
  </si>
  <si>
    <t>Lancl2</t>
  </si>
  <si>
    <t>MSTRG.15705</t>
  </si>
  <si>
    <t>ENSMUSG00000034401</t>
  </si>
  <si>
    <t>Spata6</t>
  </si>
  <si>
    <t>MSTRG.12319</t>
  </si>
  <si>
    <t>ENSMUSG00000055612</t>
  </si>
  <si>
    <t>Cdca7</t>
  </si>
  <si>
    <t>MSTRG.440</t>
  </si>
  <si>
    <t>ENSMUSG00000085054</t>
  </si>
  <si>
    <t>Gm15834</t>
  </si>
  <si>
    <t>MSTRG.14187</t>
  </si>
  <si>
    <t>ENSMUSG00000038902</t>
  </si>
  <si>
    <t>Pogz</t>
  </si>
  <si>
    <t>MSTRG.8874</t>
  </si>
  <si>
    <t>ENSMUSG00000005899</t>
  </si>
  <si>
    <t>Smpd4</t>
  </si>
  <si>
    <t>MSTRG.12815</t>
  </si>
  <si>
    <t>ENSMUSG00000079053</t>
  </si>
  <si>
    <t>Gm14010</t>
  </si>
  <si>
    <t>MSTRG.273</t>
  </si>
  <si>
    <t>ENSMUSG00000026087</t>
  </si>
  <si>
    <t>Mrpl30</t>
  </si>
  <si>
    <t>MSTRG.3672</t>
  </si>
  <si>
    <t>ENSMUSG00000005417</t>
  </si>
  <si>
    <t>Mprip</t>
  </si>
  <si>
    <t>MSTRG.23693</t>
  </si>
  <si>
    <t>ENSMUSG00000057193</t>
  </si>
  <si>
    <t>Slc44a2</t>
  </si>
  <si>
    <t>MSTRG.11260</t>
  </si>
  <si>
    <t>ENSMUSG00000034459</t>
  </si>
  <si>
    <t>Ifit1</t>
  </si>
  <si>
    <t>MSTRG.14772</t>
  </si>
  <si>
    <t>ENSMUSG00000037894</t>
  </si>
  <si>
    <t>H2afz</t>
  </si>
  <si>
    <t>MSTRG.5942</t>
  </si>
  <si>
    <t>ENSMUSG00000042063</t>
  </si>
  <si>
    <t>Zfp386</t>
  </si>
  <si>
    <t>MSTRG.2123</t>
  </si>
  <si>
    <t>ENSMUSG00000038332</t>
  </si>
  <si>
    <t>Sesn1</t>
  </si>
  <si>
    <t>MSTRG.15365</t>
  </si>
  <si>
    <t>ENSMUSG00000038827</t>
  </si>
  <si>
    <t>Fam206a</t>
  </si>
  <si>
    <t>MSTRG.20446</t>
  </si>
  <si>
    <t>ENSMUSG00000036826</t>
  </si>
  <si>
    <t>Igflr1</t>
  </si>
  <si>
    <t>MSTRG.8598</t>
  </si>
  <si>
    <t>ENSMUSG00000023007</t>
  </si>
  <si>
    <t>Prpf40b</t>
  </si>
  <si>
    <t>MSTRG.20652</t>
  </si>
  <si>
    <t>ENSMUSG00000012777</t>
  </si>
  <si>
    <t>Acpt</t>
  </si>
  <si>
    <t>MSTRG.1879</t>
  </si>
  <si>
    <t>ENSMUSG00000019815</t>
  </si>
  <si>
    <t>Zc2hc1b</t>
  </si>
  <si>
    <t>MSTRG.6181</t>
  </si>
  <si>
    <t>ENSMUSG00000085122</t>
  </si>
  <si>
    <t>4933404K08Rik</t>
  </si>
  <si>
    <t>MSTRG.5058</t>
  </si>
  <si>
    <t>ENSMUSG00000020641</t>
  </si>
  <si>
    <t>Rsad2</t>
  </si>
  <si>
    <t>MSTRG.26002</t>
  </si>
  <si>
    <t>ENSMUSG00000072100</t>
  </si>
  <si>
    <t>Cldn34b1</t>
  </si>
  <si>
    <t>MSTRG.17463</t>
  </si>
  <si>
    <t>ENSMUSG00000029407</t>
  </si>
  <si>
    <t>Uso1</t>
  </si>
  <si>
    <t>MSTRG.14396</t>
  </si>
  <si>
    <t>ENSMUSG00000033014</t>
  </si>
  <si>
    <t>Trim33</t>
  </si>
  <si>
    <t>MSTRG.12840</t>
  </si>
  <si>
    <t>ENSMUSG00000027398</t>
  </si>
  <si>
    <t>Il1b</t>
  </si>
  <si>
    <t>MSTRG.4160</t>
  </si>
  <si>
    <t>ENSMUSG00000035042</t>
  </si>
  <si>
    <t>Ccl5</t>
  </si>
  <si>
    <t>MSTRG.17241</t>
  </si>
  <si>
    <t>ENSMUSG00000029205</t>
  </si>
  <si>
    <t>Chrna9</t>
  </si>
  <si>
    <t>MSTRG.20199</t>
  </si>
  <si>
    <t>ENSMUSG00000002043</t>
  </si>
  <si>
    <t>Trappc6a</t>
  </si>
  <si>
    <t>MSTRG.5969</t>
  </si>
  <si>
    <t>ENSMUSG00000113784</t>
  </si>
  <si>
    <t>AC125190.6</t>
  </si>
  <si>
    <t>MSTRG.11678</t>
  </si>
  <si>
    <t>ENSMUSG00000047909</t>
  </si>
  <si>
    <t>Ankrd16</t>
  </si>
  <si>
    <t>MSTRG.16902</t>
  </si>
  <si>
    <t>ENSMUSG00000014956</t>
  </si>
  <si>
    <t>Ppp1cb</t>
  </si>
  <si>
    <t>MSTRG.10838</t>
  </si>
  <si>
    <t>ENSMUSG00000034006</t>
  </si>
  <si>
    <t>Pqlc1</t>
  </si>
  <si>
    <t>MSTRG.17472</t>
  </si>
  <si>
    <t>ENSMUSG00000034855</t>
  </si>
  <si>
    <t>Cxcl10</t>
  </si>
  <si>
    <t>MSTRG.605</t>
  </si>
  <si>
    <t>ENSMUSG00000039323</t>
  </si>
  <si>
    <t>Igfbp2</t>
  </si>
  <si>
    <t>MSTRG.19930</t>
  </si>
  <si>
    <t>ENSMUSG00000030304</t>
  </si>
  <si>
    <t>Ergic2</t>
  </si>
  <si>
    <t>MSTRG.4111</t>
  </si>
  <si>
    <t>ENSMUSG00000035441</t>
  </si>
  <si>
    <t>Myo1d</t>
  </si>
  <si>
    <t>MSTRG.5428</t>
  </si>
  <si>
    <t>ENSMUSG00000052221</t>
  </si>
  <si>
    <t>Ppp1r36</t>
  </si>
  <si>
    <t>MSTRG.24693</t>
  </si>
  <si>
    <t>ENSMUSG00000032571</t>
  </si>
  <si>
    <t>Pik3r4</t>
  </si>
  <si>
    <t>MSTRG.8875</t>
  </si>
  <si>
    <t>ENSMUSG00000041617</t>
  </si>
  <si>
    <t>Ccdc74a</t>
  </si>
  <si>
    <t>MSTRG.17077</t>
  </si>
  <si>
    <t>ENSMUSG00000015804</t>
  </si>
  <si>
    <t>Med28</t>
  </si>
  <si>
    <t>MSTRG.8837</t>
  </si>
  <si>
    <t>ENSMUSG00000022792</t>
  </si>
  <si>
    <t>Yars2</t>
  </si>
  <si>
    <t>MSTRG.22724</t>
  </si>
  <si>
    <t>ENSMUSG00000006276</t>
  </si>
  <si>
    <t>Eps15l1</t>
  </si>
  <si>
    <t>MSTRG.25536</t>
  </si>
  <si>
    <t>ENSMUSG00000019087</t>
  </si>
  <si>
    <t>Atp6ap1</t>
  </si>
  <si>
    <t>MSTRG.9682</t>
  </si>
  <si>
    <t>ENSMUSG00000046711</t>
  </si>
  <si>
    <t>Hmga1</t>
  </si>
  <si>
    <t>MSTRG.571</t>
  </si>
  <si>
    <t>ENSMUSG00000053153</t>
  </si>
  <si>
    <t>Spag16</t>
  </si>
  <si>
    <t>MSTRG.16240</t>
  </si>
  <si>
    <t>ENSMUSG00000006215</t>
  </si>
  <si>
    <t>Zbtb17</t>
  </si>
  <si>
    <t>MSTRG.19705</t>
  </si>
  <si>
    <t>ENSMUSG00000038271</t>
  </si>
  <si>
    <t>Iffo1</t>
  </si>
  <si>
    <t>MSTRG.18653</t>
  </si>
  <si>
    <t>ENSMUSG00000044155</t>
  </si>
  <si>
    <t>Lsm8</t>
  </si>
  <si>
    <t>MSTRG.16761</t>
  </si>
  <si>
    <t>ENSMUSG00000028973</t>
  </si>
  <si>
    <t>Abcb8</t>
  </si>
  <si>
    <t>MSTRG.20779</t>
  </si>
  <si>
    <t>ENSMUSG00000040026</t>
  </si>
  <si>
    <t>Saa3</t>
  </si>
  <si>
    <t>MSTRG.7869</t>
  </si>
  <si>
    <t>ENSMUSG00000022126</t>
  </si>
  <si>
    <t>Acod1</t>
  </si>
  <si>
    <t>MSTRG.23703</t>
  </si>
  <si>
    <t>ENSMUSG00000032185</t>
  </si>
  <si>
    <t>Carm1</t>
  </si>
  <si>
    <t>MSTRG.11339</t>
  </si>
  <si>
    <t>ENSMUSG00000025193</t>
  </si>
  <si>
    <t>Cutc</t>
  </si>
  <si>
    <t>MSTRG.21918</t>
  </si>
  <si>
    <t>ENSMUSG00000025470</t>
  </si>
  <si>
    <t>Zfp511</t>
  </si>
  <si>
    <t>MSTRG.18306</t>
  </si>
  <si>
    <t>ENSMUSG00000036928</t>
  </si>
  <si>
    <t>Stag3</t>
  </si>
  <si>
    <t>MSTRG.10862</t>
  </si>
  <si>
    <t>ENSMUSG00000024646</t>
  </si>
  <si>
    <t>Cyb5a</t>
  </si>
  <si>
    <t>MSTRG.16123</t>
  </si>
  <si>
    <t>ENSMUSG00000078521</t>
  </si>
  <si>
    <t>Aunip</t>
  </si>
  <si>
    <t>MSTRG.16506</t>
  </si>
  <si>
    <t>ENSMUSG00000023286</t>
  </si>
  <si>
    <t>Ube2j2</t>
  </si>
  <si>
    <t>MSTRG.25233</t>
  </si>
  <si>
    <t>ENSMUSG00000068113</t>
  </si>
  <si>
    <t>Gm4907</t>
  </si>
  <si>
    <t>MSTRG.9210</t>
  </si>
  <si>
    <t>ENSMUSG00000022722</t>
  </si>
  <si>
    <t>Arl6</t>
  </si>
  <si>
    <t>MSTRG.7158</t>
  </si>
  <si>
    <t>ENSMUSG00000012405</t>
  </si>
  <si>
    <t>Rpl15</t>
  </si>
  <si>
    <t>MSTRG.6288</t>
  </si>
  <si>
    <t>ENSMUSG00000046949</t>
  </si>
  <si>
    <t>Nqo2</t>
  </si>
  <si>
    <t>MSTRG.12299</t>
  </si>
  <si>
    <t>ENSMUSG00000027018</t>
  </si>
  <si>
    <t>Hat1</t>
  </si>
  <si>
    <t>MSTRG.14137</t>
  </si>
  <si>
    <t>ENSMUSG00000001018</t>
  </si>
  <si>
    <t>Snapin</t>
  </si>
  <si>
    <t>MSTRG.3817</t>
  </si>
  <si>
    <t>ENSMUSG00000020895</t>
  </si>
  <si>
    <t>Tmem107</t>
  </si>
  <si>
    <t>MSTRG.17548</t>
  </si>
  <si>
    <t>ENSMUSG00000035297</t>
  </si>
  <si>
    <t>Cops4</t>
  </si>
  <si>
    <t>MSTRG.15718</t>
  </si>
  <si>
    <t>MSTRG.12901</t>
  </si>
  <si>
    <t>ENSMUSG00000027357</t>
  </si>
  <si>
    <t>Crls1</t>
  </si>
  <si>
    <t>MSTRG.9497</t>
  </si>
  <si>
    <t>ENSMUSG00000014767</t>
  </si>
  <si>
    <t>Tbp</t>
  </si>
  <si>
    <t>MSTRG.8020</t>
  </si>
  <si>
    <t>ENSMUSG00000022269</t>
  </si>
  <si>
    <t>MSTRG.18125</t>
  </si>
  <si>
    <t>ENSMUSG00000034118</t>
  </si>
  <si>
    <t>Tpst1</t>
  </si>
  <si>
    <t>MSTRG.8268</t>
  </si>
  <si>
    <t>ENSMUSG00000022553</t>
  </si>
  <si>
    <t>Maf1</t>
  </si>
  <si>
    <t>MSTRG.23117</t>
  </si>
  <si>
    <t>ENSMUSG00000013158</t>
  </si>
  <si>
    <t>4933405L10Rik</t>
  </si>
  <si>
    <t>MSTRG.6670</t>
  </si>
  <si>
    <t>ENSMUSG00000021532</t>
  </si>
  <si>
    <t>Fastkd3</t>
  </si>
  <si>
    <t>MSTRG.19524</t>
  </si>
  <si>
    <t>ENSMUSG00000051256</t>
  </si>
  <si>
    <t>Jagn1</t>
  </si>
  <si>
    <t>MSTRG.21067</t>
  </si>
  <si>
    <t>ENSMUSG00000047084</t>
  </si>
  <si>
    <t>Ngrn</t>
  </si>
  <si>
    <t>MSTRG.871</t>
  </si>
  <si>
    <t>ENSMUSG00000100518</t>
  </si>
  <si>
    <t>4930440C22Rik</t>
  </si>
  <si>
    <t>MSTRG.13487</t>
  </si>
  <si>
    <t>ENSMUSG00000043542</t>
  </si>
  <si>
    <t>Zc2hc1a</t>
  </si>
  <si>
    <t>MSTRG.26059</t>
  </si>
  <si>
    <t>ENSMUSG00000031381</t>
  </si>
  <si>
    <t>Piga</t>
  </si>
  <si>
    <t>MSTRG.11868</t>
  </si>
  <si>
    <t>ENSMUSG00000026925</t>
  </si>
  <si>
    <t>Inpp5e</t>
  </si>
  <si>
    <t>MSTRG.5913</t>
  </si>
  <si>
    <t>ENSMUSG00000037638</t>
  </si>
  <si>
    <t>Zbtb42</t>
  </si>
  <si>
    <t>MSTRG.9727</t>
  </si>
  <si>
    <t>ENSMUSG00000024013</t>
  </si>
  <si>
    <t>Fgd2</t>
  </si>
  <si>
    <t>MSTRG.22814</t>
  </si>
  <si>
    <t>ENSMUSG00000031709</t>
  </si>
  <si>
    <t>Tbc1d9</t>
  </si>
  <si>
    <t>MSTRG.10759</t>
  </si>
  <si>
    <t>ENSMUSG00000024524</t>
  </si>
  <si>
    <t>Gnal</t>
  </si>
  <si>
    <t>MSTRG.9514</t>
  </si>
  <si>
    <t>ENSMUSG00000023882</t>
  </si>
  <si>
    <t>Zfp54</t>
  </si>
  <si>
    <t>MSTRG.2475</t>
  </si>
  <si>
    <t>ENSMUSG00000000730</t>
  </si>
  <si>
    <t>Dnmt3l</t>
  </si>
  <si>
    <t>MSTRG.11935</t>
  </si>
  <si>
    <t>ENSMUSG00000069020</t>
  </si>
  <si>
    <t>Urm1</t>
  </si>
  <si>
    <t>MSTRG.15652</t>
  </si>
  <si>
    <t>ENSMUSG00000028603</t>
  </si>
  <si>
    <t>Scp2</t>
  </si>
  <si>
    <t>MSTRG.18285</t>
  </si>
  <si>
    <t>ENSMUSG00000029725</t>
  </si>
  <si>
    <t>Ppp1r35</t>
  </si>
  <si>
    <t>MSTRG.7141</t>
  </si>
  <si>
    <t>ENSMUSG00000021745</t>
  </si>
  <si>
    <t>Ptprg</t>
  </si>
  <si>
    <t>MSTRG.19218</t>
  </si>
  <si>
    <t>ENSMUSG00000043131</t>
  </si>
  <si>
    <t>Mob1a</t>
  </si>
  <si>
    <t>MSTRG.25623</t>
  </si>
  <si>
    <t>ENSMUSG00000081044</t>
  </si>
  <si>
    <t>AU015836</t>
  </si>
  <si>
    <t>MSTRG.845</t>
  </si>
  <si>
    <t>ENSMUSG00000026270</t>
  </si>
  <si>
    <t>Capn10</t>
  </si>
  <si>
    <t>MSTRG.5790</t>
  </si>
  <si>
    <t>ENSMUSG00000054150</t>
  </si>
  <si>
    <t>Syne3</t>
  </si>
  <si>
    <t>MSTRG.11906</t>
  </si>
  <si>
    <t>ENSMUSG00000035772</t>
  </si>
  <si>
    <t>Mrps2</t>
  </si>
  <si>
    <t>MSTRG.21937</t>
  </si>
  <si>
    <t>ENSMUSG00000025489</t>
  </si>
  <si>
    <t>Ifitm5</t>
  </si>
  <si>
    <t>MSTRG.25664</t>
  </si>
  <si>
    <t>ENSMUSG00000034311</t>
  </si>
  <si>
    <t>Kif4</t>
  </si>
  <si>
    <t>MSTRG.21603</t>
  </si>
  <si>
    <t>ENSMUSG00000030872</t>
  </si>
  <si>
    <t>Gga2</t>
  </si>
  <si>
    <t>MSTRG.8821</t>
  </si>
  <si>
    <t>ENSMUSG00000022678</t>
  </si>
  <si>
    <t>Nde1</t>
  </si>
  <si>
    <t>MSTRG.9035</t>
  </si>
  <si>
    <t>ENSMUSG00000022811</t>
  </si>
  <si>
    <t>Zfp148</t>
  </si>
  <si>
    <t>MSTRG.10509</t>
  </si>
  <si>
    <t>ENSMUSG00000034300</t>
  </si>
  <si>
    <t>Fam53c</t>
  </si>
  <si>
    <t>MSTRG.20736</t>
  </si>
  <si>
    <t>ENSMUSG00000030824</t>
  </si>
  <si>
    <t>Nucb1</t>
  </si>
  <si>
    <t>MSTRG.11721</t>
  </si>
  <si>
    <t>ENSMUSG00000026707</t>
  </si>
  <si>
    <t>Nsun6</t>
  </si>
  <si>
    <t>MSTRG.17829</t>
  </si>
  <si>
    <t>ENSMUSG00000009013</t>
  </si>
  <si>
    <t>Dynll1</t>
  </si>
  <si>
    <t>MSTRG.16208</t>
  </si>
  <si>
    <t>ENSMUSG00000041143</t>
  </si>
  <si>
    <t>Tmco4</t>
  </si>
  <si>
    <t>MSTRG.17831</t>
  </si>
  <si>
    <t>ENSMUSG00000029538</t>
  </si>
  <si>
    <t>Srsf9</t>
  </si>
  <si>
    <t>MSTRG.15643</t>
  </si>
  <si>
    <t>ENSMUSG00000028613</t>
  </si>
  <si>
    <t>Lrp8</t>
  </si>
  <si>
    <t>MSTRG.21680</t>
  </si>
  <si>
    <t>ENSMUSG00000042675</t>
  </si>
  <si>
    <t>Ypel3</t>
  </si>
  <si>
    <t>MSTRG.16990</t>
  </si>
  <si>
    <t>ENSMUSG00000029196</t>
  </si>
  <si>
    <t>Tada2b</t>
  </si>
  <si>
    <t>MSTRG.19362</t>
  </si>
  <si>
    <t>ENSMUSG00000049694</t>
  </si>
  <si>
    <t>BC048671</t>
  </si>
  <si>
    <t>ENSMUSG00000032492</t>
  </si>
  <si>
    <t>Pth1r</t>
  </si>
  <si>
    <t>MSTRG.13337</t>
  </si>
  <si>
    <t>ENSMUSG00000103935</t>
  </si>
  <si>
    <t>AY702102</t>
  </si>
  <si>
    <t>MSTRG.5019</t>
  </si>
  <si>
    <t>ENSMUSG00000011179</t>
  </si>
  <si>
    <t>Odc1</t>
  </si>
  <si>
    <t>MSTRG.2311</t>
  </si>
  <si>
    <t>ENSMUSG00000037012</t>
  </si>
  <si>
    <t>Hk1</t>
  </si>
  <si>
    <t>MSTRG.22666</t>
  </si>
  <si>
    <t>ENSMUSG00000049988</t>
  </si>
  <si>
    <t>Lrrc25</t>
  </si>
  <si>
    <t>MSTRG.15833</t>
  </si>
  <si>
    <t>ENSMUSG00000000085</t>
  </si>
  <si>
    <t>Scmh1</t>
  </si>
  <si>
    <t>MSTRG.20016</t>
  </si>
  <si>
    <t>ENSMUSG00000052605</t>
  </si>
  <si>
    <t>Isoc2b</t>
  </si>
  <si>
    <t>MSTRG.25051</t>
  </si>
  <si>
    <t>ENSMUSG00000093803</t>
  </si>
  <si>
    <t>Ppp2r3d</t>
  </si>
  <si>
    <t>MSTRG.13066</t>
  </si>
  <si>
    <t>ENSMUSG00000074673</t>
  </si>
  <si>
    <t>Ttll9</t>
  </si>
  <si>
    <t>MSTRG.24889</t>
  </si>
  <si>
    <t>ENSMUSG00000032507</t>
  </si>
  <si>
    <t>Fbxl2</t>
  </si>
  <si>
    <t>MSTRG.17877</t>
  </si>
  <si>
    <t>ENSMUSG00000029359</t>
  </si>
  <si>
    <t>Tesc</t>
  </si>
  <si>
    <t>MSTRG.23097</t>
  </si>
  <si>
    <t>ENSMUSG00000014856</t>
  </si>
  <si>
    <t>Tmem208</t>
  </si>
  <si>
    <t>MSTRG.21676</t>
  </si>
  <si>
    <t>ENSMUSG00000108382</t>
  </si>
  <si>
    <t>4930448A20Rik</t>
  </si>
  <si>
    <t>MSTRG.11977</t>
  </si>
  <si>
    <t>ENSMUSG00000076441</t>
  </si>
  <si>
    <t>Ass1</t>
  </si>
  <si>
    <t>MSTRG.4062</t>
  </si>
  <si>
    <t>ENSMUSG00000037593</t>
  </si>
  <si>
    <t>BC030499</t>
  </si>
  <si>
    <t>March11</t>
  </si>
  <si>
    <t>Het vs. WT: Prm1-heterozygous compared to Wildtype  (LFC &gt; 0.5, padj &lt; 0.05)</t>
  </si>
  <si>
    <t>KO vs. WT: Prm1-KO compared to Wildtype (LFC &gt; 0.5, padj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color indexed="8"/>
      <name val="Sans"/>
    </font>
    <font>
      <b/>
      <sz val="10"/>
      <color indexed="8"/>
      <name val="Sans"/>
    </font>
    <font>
      <sz val="10"/>
      <color theme="1"/>
      <name val="Sans"/>
    </font>
    <font>
      <b/>
      <sz val="10"/>
      <color theme="1"/>
      <name val="Sans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3"/>
      </top>
      <bottom style="thin">
        <color indexed="63"/>
      </bottom>
      <diagonal/>
    </border>
    <border>
      <left style="thin">
        <color indexed="64"/>
      </left>
      <right/>
      <top/>
      <bottom/>
      <diagonal/>
    </border>
    <border>
      <left style="thin">
        <color indexed="63"/>
      </left>
      <right/>
      <top style="thin">
        <color indexed="63"/>
      </top>
      <bottom style="thin">
        <color indexed="63"/>
      </bottom>
      <diagonal/>
    </border>
    <border>
      <left style="thin">
        <color indexed="64"/>
      </left>
      <right/>
      <top style="thin">
        <color indexed="63"/>
      </top>
      <bottom style="thin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3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2" fillId="0" borderId="1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>
      <alignment vertical="center" wrapText="1"/>
    </xf>
    <xf numFmtId="0" fontId="2" fillId="0" borderId="2" xfId="0" applyNumberFormat="1" applyFont="1" applyFill="1" applyBorder="1" applyAlignment="1" applyProtection="1"/>
    <xf numFmtId="0" fontId="2" fillId="0" borderId="3" xfId="0" applyNumberFormat="1" applyFont="1" applyFill="1" applyBorder="1" applyAlignment="1" applyProtection="1"/>
    <xf numFmtId="0" fontId="2" fillId="0" borderId="4" xfId="0" applyNumberFormat="1" applyFont="1" applyFill="1" applyBorder="1" applyAlignment="1" applyProtection="1"/>
    <xf numFmtId="0" fontId="2" fillId="0" borderId="0" xfId="0" applyFont="1" applyBorder="1"/>
    <xf numFmtId="0" fontId="2" fillId="0" borderId="0" xfId="0" applyFont="1"/>
    <xf numFmtId="0" fontId="2" fillId="0" borderId="0" xfId="0" applyFont="1" applyBorder="1" applyAlignment="1">
      <alignment wrapText="1"/>
    </xf>
    <xf numFmtId="0" fontId="2" fillId="0" borderId="0" xfId="0" applyNumberFormat="1" applyFont="1" applyFill="1" applyBorder="1" applyAlignment="1" applyProtection="1">
      <alignment horizontal="center" wrapText="1"/>
    </xf>
    <xf numFmtId="0" fontId="2" fillId="0" borderId="2" xfId="0" applyNumberFormat="1" applyFont="1" applyFill="1" applyBorder="1" applyAlignment="1" applyProtection="1">
      <alignment horizontal="center" wrapText="1"/>
    </xf>
    <xf numFmtId="17" fontId="0" fillId="0" borderId="0" xfId="0" applyNumberFormat="1"/>
    <xf numFmtId="11" fontId="0" fillId="0" borderId="0" xfId="0" applyNumberFormat="1"/>
    <xf numFmtId="0" fontId="0" fillId="0" borderId="2" xfId="0" applyBorder="1"/>
    <xf numFmtId="17" fontId="0" fillId="0" borderId="2" xfId="0" quotePrefix="1" applyNumberFormat="1" applyBorder="1"/>
    <xf numFmtId="0" fontId="3" fillId="0" borderId="2" xfId="0" applyNumberFormat="1" applyFont="1" applyFill="1" applyBorder="1" applyAlignment="1" applyProtection="1">
      <alignment vertical="center" wrapText="1"/>
    </xf>
    <xf numFmtId="0" fontId="2" fillId="0" borderId="0" xfId="0" applyNumberFormat="1" applyFont="1" applyFill="1" applyBorder="1" applyAlignment="1" applyProtection="1">
      <alignment vertical="center"/>
    </xf>
    <xf numFmtId="0" fontId="3" fillId="0" borderId="5" xfId="0" applyNumberFormat="1" applyFont="1" applyFill="1" applyBorder="1" applyAlignment="1" applyProtection="1">
      <alignment vertical="center" wrapText="1"/>
    </xf>
    <xf numFmtId="0" fontId="3" fillId="0" borderId="6" xfId="0" applyNumberFormat="1" applyFont="1" applyFill="1" applyBorder="1" applyAlignment="1" applyProtection="1">
      <alignment horizontal="left" vertical="center" wrapText="1"/>
    </xf>
    <xf numFmtId="0" fontId="3" fillId="0" borderId="7" xfId="0" applyNumberFormat="1" applyFont="1" applyFill="1" applyBorder="1" applyAlignment="1" applyProtection="1">
      <alignment horizontal="left" vertical="center" wrapText="1"/>
    </xf>
    <xf numFmtId="0" fontId="2" fillId="0" borderId="0" xfId="0" applyNumberFormat="1" applyFont="1" applyFill="1" applyBorder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ED1C24"/>
      <rgbColor rgb="00993366"/>
      <rgbColor rgb="00333399"/>
      <rgbColor rgb="002C2C2C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C15"/>
  <sheetViews>
    <sheetView topLeftCell="A3" zoomScale="150" zoomScaleNormal="60" zoomScaleSheetLayoutView="10" workbookViewId="0">
      <selection activeCell="B26" sqref="B26"/>
    </sheetView>
  </sheetViews>
  <sheetFormatPr baseColWidth="10" defaultColWidth="9" defaultRowHeight="13"/>
  <cols>
    <col min="1" max="1" width="24.3984375" style="1" customWidth="1"/>
    <col min="2" max="2" width="47" style="1" customWidth="1"/>
    <col min="3" max="3" width="48.59765625" style="1" customWidth="1"/>
    <col min="4" max="16384" width="9" style="1"/>
  </cols>
  <sheetData>
    <row r="4" spans="1:3">
      <c r="A4" s="2" t="s">
        <v>0</v>
      </c>
    </row>
    <row r="5" spans="1:3">
      <c r="A5" s="2"/>
    </row>
    <row r="6" spans="1:3">
      <c r="A6" s="2" t="s">
        <v>1</v>
      </c>
      <c r="B6" s="1" t="s">
        <v>2</v>
      </c>
    </row>
    <row r="7" spans="1:3">
      <c r="A7" s="2" t="s">
        <v>3</v>
      </c>
      <c r="B7" s="1" t="s">
        <v>4</v>
      </c>
    </row>
    <row r="8" spans="1:3">
      <c r="A8" s="2" t="s">
        <v>5</v>
      </c>
      <c r="B8" s="1" t="s">
        <v>6</v>
      </c>
      <c r="C8" s="1" t="s">
        <v>7</v>
      </c>
    </row>
    <row r="9" spans="1:3">
      <c r="A9" s="2" t="s">
        <v>8</v>
      </c>
      <c r="B9" s="1" t="s">
        <v>9</v>
      </c>
    </row>
    <row r="10" spans="1:3">
      <c r="A10" s="2" t="s">
        <v>10</v>
      </c>
      <c r="B10" s="1" t="s">
        <v>11</v>
      </c>
    </row>
    <row r="11" spans="1:3">
      <c r="A11" s="2" t="s">
        <v>12</v>
      </c>
      <c r="B11" s="1" t="s">
        <v>13</v>
      </c>
    </row>
    <row r="12" spans="1:3">
      <c r="A12" s="2" t="s">
        <v>14</v>
      </c>
      <c r="B12" s="1" t="s">
        <v>15</v>
      </c>
    </row>
    <row r="13" spans="1:3">
      <c r="A13" s="2" t="s">
        <v>16</v>
      </c>
      <c r="B13" s="1" t="s">
        <v>17</v>
      </c>
    </row>
    <row r="14" spans="1:3">
      <c r="A14" s="2" t="s">
        <v>18</v>
      </c>
      <c r="B14" s="1" t="s">
        <v>19</v>
      </c>
    </row>
    <row r="15" spans="1:3">
      <c r="A15" s="2" t="s">
        <v>20</v>
      </c>
      <c r="B15" s="1" t="s">
        <v>21</v>
      </c>
    </row>
  </sheetData>
  <sheetProtection selectLockedCells="1" selectUnlockedCells="1"/>
  <pageMargins left="1" right="1" top="1.6666666666666665" bottom="1.6666666666666665" header="1" footer="1"/>
  <pageSetup firstPageNumber="0" orientation="portrait" cellComments="atEnd" horizontalDpi="300" verticalDpi="300"/>
  <headerFooter alignWithMargins="0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N486"/>
  <sheetViews>
    <sheetView tabSelected="1" zoomScale="93" zoomScaleNormal="93" zoomScaleSheetLayoutView="10" workbookViewId="0">
      <selection activeCell="P21" sqref="P21"/>
    </sheetView>
  </sheetViews>
  <sheetFormatPr baseColWidth="10" defaultColWidth="9" defaultRowHeight="13"/>
  <cols>
    <col min="1" max="1" width="9" style="3" customWidth="1"/>
    <col min="2" max="2" width="17" style="6" customWidth="1"/>
    <col min="3" max="3" width="16.59765625" style="3" customWidth="1"/>
    <col min="4" max="4" width="17" style="6" customWidth="1"/>
    <col min="5" max="5" width="16.59765625" style="3" customWidth="1"/>
    <col min="6" max="6" width="9" style="6" customWidth="1"/>
    <col min="7" max="66" width="9" style="3" customWidth="1"/>
    <col min="67" max="16384" width="9" style="10"/>
  </cols>
  <sheetData>
    <row r="1" spans="1:12" s="5" customFormat="1" ht="67.5" customHeight="1">
      <c r="B1" s="20" t="s">
        <v>522</v>
      </c>
      <c r="C1" s="20"/>
      <c r="D1" s="21" t="s">
        <v>523</v>
      </c>
      <c r="E1" s="22"/>
      <c r="F1" s="18"/>
    </row>
    <row r="2" spans="1:12" s="12" customFormat="1" ht="14">
      <c r="B2" s="13" t="s">
        <v>23</v>
      </c>
      <c r="C2" s="12" t="s">
        <v>24</v>
      </c>
      <c r="D2" s="13" t="s">
        <v>23</v>
      </c>
      <c r="E2" s="12" t="s">
        <v>24</v>
      </c>
      <c r="F2" s="13"/>
    </row>
    <row r="3" spans="1:12" s="4" customFormat="1">
      <c r="A3" s="7" t="s">
        <v>22</v>
      </c>
      <c r="B3" s="8">
        <f t="shared" ref="B3:E3" si="0">COUNTA(B4:B7999)</f>
        <v>28</v>
      </c>
      <c r="C3" s="4">
        <f t="shared" si="0"/>
        <v>39</v>
      </c>
      <c r="D3" s="8">
        <f t="shared" si="0"/>
        <v>99</v>
      </c>
      <c r="E3" s="4">
        <f t="shared" si="0"/>
        <v>11</v>
      </c>
      <c r="F3" s="8"/>
    </row>
    <row r="4" spans="1:12">
      <c r="B4" s="17" t="s">
        <v>521</v>
      </c>
      <c r="C4" t="s">
        <v>359</v>
      </c>
      <c r="D4" s="16" t="s">
        <v>65</v>
      </c>
      <c r="E4" t="s">
        <v>34</v>
      </c>
    </row>
    <row r="5" spans="1:12">
      <c r="B5" s="16" t="s">
        <v>140</v>
      </c>
      <c r="C5" t="s">
        <v>362</v>
      </c>
      <c r="D5" s="16" t="s">
        <v>68</v>
      </c>
      <c r="E5" t="s">
        <v>37</v>
      </c>
    </row>
    <row r="6" spans="1:12">
      <c r="B6" s="16" t="s">
        <v>467</v>
      </c>
      <c r="C6" t="s">
        <v>365</v>
      </c>
      <c r="D6" s="16" t="s">
        <v>71</v>
      </c>
      <c r="E6" t="s">
        <v>40</v>
      </c>
    </row>
    <row r="7" spans="1:12">
      <c r="B7" s="16" t="s">
        <v>470</v>
      </c>
      <c r="C7" t="s">
        <v>368</v>
      </c>
      <c r="D7" s="16" t="s">
        <v>74</v>
      </c>
      <c r="E7" t="s">
        <v>43</v>
      </c>
    </row>
    <row r="8" spans="1:12" ht="13" customHeight="1">
      <c r="B8" s="16" t="s">
        <v>278</v>
      </c>
      <c r="C8" t="s">
        <v>371</v>
      </c>
      <c r="D8" s="16" t="s">
        <v>77</v>
      </c>
      <c r="E8" t="s">
        <v>46</v>
      </c>
    </row>
    <row r="9" spans="1:12">
      <c r="B9" s="16" t="s">
        <v>473</v>
      </c>
      <c r="C9" t="s">
        <v>374</v>
      </c>
      <c r="D9" s="16" t="s">
        <v>80</v>
      </c>
      <c r="E9" t="s">
        <v>49</v>
      </c>
    </row>
    <row r="10" spans="1:12">
      <c r="B10" s="16" t="s">
        <v>476</v>
      </c>
      <c r="C10" t="s">
        <v>377</v>
      </c>
      <c r="D10" s="16" t="s">
        <v>83</v>
      </c>
      <c r="E10" t="s">
        <v>52</v>
      </c>
    </row>
    <row r="11" spans="1:12">
      <c r="B11" s="16" t="s">
        <v>478</v>
      </c>
      <c r="C11" t="s">
        <v>380</v>
      </c>
      <c r="D11" s="16" t="s">
        <v>86</v>
      </c>
      <c r="E11" t="s">
        <v>55</v>
      </c>
    </row>
    <row r="12" spans="1:12">
      <c r="B12" s="16" t="s">
        <v>481</v>
      </c>
      <c r="C12" t="s">
        <v>383</v>
      </c>
      <c r="D12" s="16" t="s">
        <v>89</v>
      </c>
      <c r="E12" t="s">
        <v>26</v>
      </c>
    </row>
    <row r="13" spans="1:12">
      <c r="B13" s="16" t="s">
        <v>484</v>
      </c>
      <c r="C13" t="s">
        <v>386</v>
      </c>
      <c r="D13" s="16" t="s">
        <v>92</v>
      </c>
      <c r="E13" t="s">
        <v>59</v>
      </c>
    </row>
    <row r="14" spans="1:12">
      <c r="B14" s="16" t="s">
        <v>487</v>
      </c>
      <c r="C14" t="s">
        <v>389</v>
      </c>
      <c r="D14" s="16" t="s">
        <v>95</v>
      </c>
      <c r="E14" t="s">
        <v>62</v>
      </c>
    </row>
    <row r="15" spans="1:12">
      <c r="B15" s="16" t="s">
        <v>490</v>
      </c>
      <c r="C15" t="s">
        <v>43</v>
      </c>
      <c r="D15" s="16" t="s">
        <v>98</v>
      </c>
      <c r="E15"/>
      <c r="K15" s="23"/>
      <c r="L15" s="23"/>
    </row>
    <row r="16" spans="1:12">
      <c r="B16" s="16" t="s">
        <v>493</v>
      </c>
      <c r="C16" t="s">
        <v>392</v>
      </c>
      <c r="D16" s="16" t="s">
        <v>101</v>
      </c>
      <c r="E16" s="9"/>
      <c r="I16" s="19"/>
      <c r="J16" s="19"/>
      <c r="K16" s="23"/>
      <c r="L16" s="23"/>
    </row>
    <row r="17" spans="2:12">
      <c r="B17" s="16" t="s">
        <v>496</v>
      </c>
      <c r="C17" t="s">
        <v>395</v>
      </c>
      <c r="D17" s="16" t="s">
        <v>104</v>
      </c>
      <c r="E17" s="9"/>
      <c r="J17" s="19"/>
      <c r="K17" s="23"/>
      <c r="L17" s="23"/>
    </row>
    <row r="18" spans="2:12">
      <c r="B18" s="16" t="s">
        <v>499</v>
      </c>
      <c r="C18" t="s">
        <v>398</v>
      </c>
      <c r="D18" s="16" t="s">
        <v>107</v>
      </c>
      <c r="E18" s="9"/>
      <c r="I18" s="19"/>
    </row>
    <row r="19" spans="2:12">
      <c r="B19" s="16" t="s">
        <v>230</v>
      </c>
      <c r="C19" t="s">
        <v>401</v>
      </c>
      <c r="D19" s="16" t="s">
        <v>110</v>
      </c>
      <c r="E19" s="9"/>
    </row>
    <row r="20" spans="2:12">
      <c r="B20" s="16" t="s">
        <v>502</v>
      </c>
      <c r="C20" t="s">
        <v>404</v>
      </c>
      <c r="D20" s="16" t="s">
        <v>113</v>
      </c>
      <c r="E20" s="9"/>
    </row>
    <row r="21" spans="2:12">
      <c r="B21" s="16" t="s">
        <v>505</v>
      </c>
      <c r="C21" t="s">
        <v>407</v>
      </c>
      <c r="D21" s="16" t="s">
        <v>116</v>
      </c>
      <c r="E21" s="9"/>
    </row>
    <row r="22" spans="2:12">
      <c r="B22" s="16" t="s">
        <v>254</v>
      </c>
      <c r="C22" t="s">
        <v>410</v>
      </c>
      <c r="D22" s="16" t="s">
        <v>119</v>
      </c>
      <c r="E22" s="9"/>
    </row>
    <row r="23" spans="2:12">
      <c r="B23" s="16" t="s">
        <v>508</v>
      </c>
      <c r="C23" t="s">
        <v>413</v>
      </c>
      <c r="D23" s="16" t="s">
        <v>122</v>
      </c>
      <c r="E23" s="9"/>
    </row>
    <row r="24" spans="2:12">
      <c r="B24" s="16" t="s">
        <v>511</v>
      </c>
      <c r="C24" t="s">
        <v>416</v>
      </c>
      <c r="D24" s="16" t="s">
        <v>125</v>
      </c>
      <c r="E24" s="9"/>
    </row>
    <row r="25" spans="2:12">
      <c r="B25" s="16" t="s">
        <v>514</v>
      </c>
      <c r="C25" t="s">
        <v>419</v>
      </c>
      <c r="D25" s="16" t="s">
        <v>128</v>
      </c>
      <c r="E25" s="9"/>
    </row>
    <row r="26" spans="2:12">
      <c r="B26" s="16" t="s">
        <v>517</v>
      </c>
      <c r="C26" t="s">
        <v>422</v>
      </c>
      <c r="D26" s="16" t="s">
        <v>131</v>
      </c>
      <c r="E26" s="9"/>
    </row>
    <row r="27" spans="2:12">
      <c r="B27" s="16" t="s">
        <v>188</v>
      </c>
      <c r="C27" t="s">
        <v>425</v>
      </c>
      <c r="D27" s="16" t="s">
        <v>134</v>
      </c>
      <c r="E27" s="9"/>
    </row>
    <row r="28" spans="2:12">
      <c r="B28" s="16" t="s">
        <v>305</v>
      </c>
      <c r="C28" t="s">
        <v>428</v>
      </c>
      <c r="D28" s="16" t="s">
        <v>137</v>
      </c>
      <c r="E28" s="9"/>
    </row>
    <row r="29" spans="2:12">
      <c r="B29" s="16" t="s">
        <v>520</v>
      </c>
      <c r="C29" t="s">
        <v>431</v>
      </c>
      <c r="D29" s="16" t="s">
        <v>140</v>
      </c>
      <c r="E29" s="9"/>
    </row>
    <row r="30" spans="2:12">
      <c r="B30" s="16" t="s">
        <v>329</v>
      </c>
      <c r="C30" t="s">
        <v>434</v>
      </c>
      <c r="D30" s="16" t="s">
        <v>143</v>
      </c>
      <c r="E30" s="9"/>
    </row>
    <row r="31" spans="2:12">
      <c r="B31" s="16" t="s">
        <v>320</v>
      </c>
      <c r="C31" t="s">
        <v>437</v>
      </c>
      <c r="D31" s="16" t="s">
        <v>146</v>
      </c>
      <c r="E31" s="9"/>
    </row>
    <row r="32" spans="2:12">
      <c r="C32" t="s">
        <v>440</v>
      </c>
      <c r="D32" s="16" t="s">
        <v>149</v>
      </c>
      <c r="E32" s="9"/>
    </row>
    <row r="33" spans="3:5">
      <c r="C33" t="s">
        <v>443</v>
      </c>
      <c r="D33" s="16" t="s">
        <v>152</v>
      </c>
      <c r="E33" s="9"/>
    </row>
    <row r="34" spans="3:5">
      <c r="C34" t="s">
        <v>446</v>
      </c>
      <c r="D34" s="16" t="s">
        <v>155</v>
      </c>
      <c r="E34" s="9"/>
    </row>
    <row r="35" spans="3:5">
      <c r="C35" t="s">
        <v>449</v>
      </c>
      <c r="D35" s="16" t="s">
        <v>158</v>
      </c>
      <c r="E35" s="9"/>
    </row>
    <row r="36" spans="3:5">
      <c r="C36" t="s">
        <v>452</v>
      </c>
      <c r="D36" s="16" t="s">
        <v>161</v>
      </c>
      <c r="E36" s="9"/>
    </row>
    <row r="37" spans="3:5">
      <c r="C37" t="s">
        <v>455</v>
      </c>
      <c r="D37" s="16" t="s">
        <v>164</v>
      </c>
      <c r="E37" s="9"/>
    </row>
    <row r="38" spans="3:5">
      <c r="C38" t="s">
        <v>458</v>
      </c>
      <c r="D38" s="16" t="s">
        <v>167</v>
      </c>
      <c r="E38" s="9"/>
    </row>
    <row r="39" spans="3:5">
      <c r="C39" t="s">
        <v>55</v>
      </c>
      <c r="D39" s="16" t="s">
        <v>170</v>
      </c>
      <c r="E39" s="9"/>
    </row>
    <row r="40" spans="3:5">
      <c r="C40" t="s">
        <v>461</v>
      </c>
      <c r="D40" s="16" t="s">
        <v>173</v>
      </c>
      <c r="E40" s="9"/>
    </row>
    <row r="41" spans="3:5">
      <c r="C41" t="s">
        <v>59</v>
      </c>
      <c r="D41" s="16" t="s">
        <v>176</v>
      </c>
      <c r="E41" s="9"/>
    </row>
    <row r="42" spans="3:5">
      <c r="C42" t="s">
        <v>464</v>
      </c>
      <c r="D42" s="16" t="s">
        <v>179</v>
      </c>
      <c r="E42" s="9"/>
    </row>
    <row r="43" spans="3:5">
      <c r="D43" s="16" t="s">
        <v>182</v>
      </c>
      <c r="E43" s="9"/>
    </row>
    <row r="44" spans="3:5">
      <c r="D44" s="16" t="s">
        <v>185</v>
      </c>
      <c r="E44" s="9"/>
    </row>
    <row r="45" spans="3:5">
      <c r="D45" s="16" t="s">
        <v>188</v>
      </c>
      <c r="E45" s="9"/>
    </row>
    <row r="46" spans="3:5">
      <c r="D46" s="16" t="s">
        <v>191</v>
      </c>
      <c r="E46" s="9"/>
    </row>
    <row r="47" spans="3:5">
      <c r="D47" s="16" t="s">
        <v>194</v>
      </c>
      <c r="E47" s="9"/>
    </row>
    <row r="48" spans="3:5">
      <c r="D48" s="16" t="s">
        <v>197</v>
      </c>
      <c r="E48" s="9"/>
    </row>
    <row r="49" spans="4:5">
      <c r="D49" s="16" t="s">
        <v>200</v>
      </c>
      <c r="E49" s="9"/>
    </row>
    <row r="50" spans="4:5">
      <c r="D50" s="16" t="s">
        <v>203</v>
      </c>
      <c r="E50" s="9"/>
    </row>
    <row r="51" spans="4:5">
      <c r="D51" s="16" t="s">
        <v>206</v>
      </c>
      <c r="E51" s="9"/>
    </row>
    <row r="52" spans="4:5">
      <c r="D52" s="16" t="s">
        <v>209</v>
      </c>
      <c r="E52" s="9"/>
    </row>
    <row r="53" spans="4:5">
      <c r="D53" s="16" t="s">
        <v>212</v>
      </c>
      <c r="E53" s="9"/>
    </row>
    <row r="54" spans="4:5">
      <c r="D54" s="16" t="s">
        <v>215</v>
      </c>
      <c r="E54" s="9"/>
    </row>
    <row r="55" spans="4:5">
      <c r="D55" s="16" t="s">
        <v>218</v>
      </c>
      <c r="E55" s="9"/>
    </row>
    <row r="56" spans="4:5">
      <c r="D56" s="16" t="s">
        <v>221</v>
      </c>
      <c r="E56" s="9"/>
    </row>
    <row r="57" spans="4:5">
      <c r="D57" s="16" t="s">
        <v>224</v>
      </c>
      <c r="E57" s="9"/>
    </row>
    <row r="58" spans="4:5">
      <c r="D58" s="16" t="s">
        <v>227</v>
      </c>
      <c r="E58" s="9"/>
    </row>
    <row r="59" spans="4:5">
      <c r="D59" s="16" t="s">
        <v>230</v>
      </c>
      <c r="E59" s="9"/>
    </row>
    <row r="60" spans="4:5">
      <c r="D60" s="16" t="s">
        <v>233</v>
      </c>
      <c r="E60" s="9"/>
    </row>
    <row r="61" spans="4:5">
      <c r="D61" s="16" t="s">
        <v>236</v>
      </c>
      <c r="E61" s="9"/>
    </row>
    <row r="62" spans="4:5">
      <c r="D62" s="16" t="s">
        <v>239</v>
      </c>
      <c r="E62" s="9"/>
    </row>
    <row r="63" spans="4:5">
      <c r="D63" s="16" t="s">
        <v>242</v>
      </c>
      <c r="E63" s="9"/>
    </row>
    <row r="64" spans="4:5">
      <c r="D64" s="16" t="s">
        <v>245</v>
      </c>
      <c r="E64" s="9"/>
    </row>
    <row r="65" spans="4:5">
      <c r="D65" s="16" t="s">
        <v>248</v>
      </c>
      <c r="E65" s="9"/>
    </row>
    <row r="66" spans="4:5">
      <c r="D66" s="16" t="s">
        <v>251</v>
      </c>
      <c r="E66" s="9"/>
    </row>
    <row r="67" spans="4:5">
      <c r="D67" s="16" t="s">
        <v>254</v>
      </c>
      <c r="E67" s="9"/>
    </row>
    <row r="68" spans="4:5">
      <c r="D68" s="16" t="s">
        <v>257</v>
      </c>
      <c r="E68" s="9"/>
    </row>
    <row r="69" spans="4:5">
      <c r="D69" s="16" t="s">
        <v>260</v>
      </c>
      <c r="E69" s="9"/>
    </row>
    <row r="70" spans="4:5">
      <c r="D70" s="16" t="s">
        <v>263</v>
      </c>
      <c r="E70" s="9"/>
    </row>
    <row r="71" spans="4:5">
      <c r="D71" s="16" t="s">
        <v>266</v>
      </c>
      <c r="E71" s="9"/>
    </row>
    <row r="72" spans="4:5">
      <c r="D72" s="16" t="s">
        <v>269</v>
      </c>
      <c r="E72" s="9"/>
    </row>
    <row r="73" spans="4:5">
      <c r="D73" s="16" t="s">
        <v>272</v>
      </c>
      <c r="E73" s="9"/>
    </row>
    <row r="74" spans="4:5">
      <c r="D74" s="16" t="s">
        <v>275</v>
      </c>
      <c r="E74" s="9"/>
    </row>
    <row r="75" spans="4:5">
      <c r="D75" s="16" t="s">
        <v>278</v>
      </c>
      <c r="E75" s="9"/>
    </row>
    <row r="76" spans="4:5">
      <c r="D76" s="16" t="s">
        <v>281</v>
      </c>
      <c r="E76" s="9"/>
    </row>
    <row r="77" spans="4:5">
      <c r="D77" s="16" t="s">
        <v>284</v>
      </c>
      <c r="E77" s="9"/>
    </row>
    <row r="78" spans="4:5">
      <c r="D78" s="16" t="s">
        <v>287</v>
      </c>
      <c r="E78" s="9"/>
    </row>
    <row r="79" spans="4:5">
      <c r="D79" s="16" t="s">
        <v>290</v>
      </c>
      <c r="E79" s="9"/>
    </row>
    <row r="80" spans="4:5">
      <c r="D80" s="16" t="s">
        <v>293</v>
      </c>
      <c r="E80" s="9"/>
    </row>
    <row r="81" spans="4:5">
      <c r="D81" s="16" t="s">
        <v>296</v>
      </c>
      <c r="E81" s="9"/>
    </row>
    <row r="82" spans="4:5">
      <c r="D82" s="16" t="s">
        <v>299</v>
      </c>
      <c r="E82" s="9"/>
    </row>
    <row r="83" spans="4:5">
      <c r="D83" s="16" t="s">
        <v>302</v>
      </c>
      <c r="E83" s="9"/>
    </row>
    <row r="84" spans="4:5">
      <c r="D84" s="16" t="s">
        <v>305</v>
      </c>
      <c r="E84" s="9"/>
    </row>
    <row r="85" spans="4:5">
      <c r="D85" s="16" t="s">
        <v>308</v>
      </c>
      <c r="E85" s="9"/>
    </row>
    <row r="86" spans="4:5">
      <c r="D86" s="16" t="s">
        <v>311</v>
      </c>
      <c r="E86" s="9"/>
    </row>
    <row r="87" spans="4:5">
      <c r="D87" s="16" t="s">
        <v>314</v>
      </c>
      <c r="E87" s="9"/>
    </row>
    <row r="88" spans="4:5">
      <c r="D88" s="16" t="s">
        <v>317</v>
      </c>
      <c r="E88" s="9"/>
    </row>
    <row r="89" spans="4:5">
      <c r="D89" s="16" t="s">
        <v>320</v>
      </c>
      <c r="E89" s="9"/>
    </row>
    <row r="90" spans="4:5">
      <c r="D90" s="16" t="s">
        <v>323</v>
      </c>
      <c r="E90" s="9"/>
    </row>
    <row r="91" spans="4:5">
      <c r="D91" s="16" t="s">
        <v>326</v>
      </c>
      <c r="E91" s="9"/>
    </row>
    <row r="92" spans="4:5">
      <c r="D92" s="16" t="s">
        <v>329</v>
      </c>
      <c r="E92" s="9"/>
    </row>
    <row r="93" spans="4:5">
      <c r="D93" s="16" t="s">
        <v>332</v>
      </c>
      <c r="E93" s="9"/>
    </row>
    <row r="94" spans="4:5">
      <c r="D94" s="16" t="s">
        <v>335</v>
      </c>
      <c r="E94" s="9"/>
    </row>
    <row r="95" spans="4:5">
      <c r="D95" s="16" t="s">
        <v>338</v>
      </c>
      <c r="E95" s="9"/>
    </row>
    <row r="96" spans="4:5">
      <c r="D96" s="16" t="s">
        <v>341</v>
      </c>
      <c r="E96" s="9"/>
    </row>
    <row r="97" spans="4:5">
      <c r="D97" s="16" t="s">
        <v>344</v>
      </c>
      <c r="E97" s="9"/>
    </row>
    <row r="98" spans="4:5">
      <c r="D98" s="16" t="s">
        <v>347</v>
      </c>
      <c r="E98" s="9"/>
    </row>
    <row r="99" spans="4:5">
      <c r="D99" s="16" t="s">
        <v>29</v>
      </c>
      <c r="E99" s="9"/>
    </row>
    <row r="100" spans="4:5">
      <c r="D100" s="16" t="s">
        <v>351</v>
      </c>
      <c r="E100" s="9"/>
    </row>
    <row r="101" spans="4:5">
      <c r="D101" s="16" t="s">
        <v>354</v>
      </c>
      <c r="E101" s="9"/>
    </row>
    <row r="102" spans="4:5">
      <c r="D102" s="17" t="s">
        <v>521</v>
      </c>
      <c r="E102" s="9"/>
    </row>
    <row r="103" spans="4:5">
      <c r="E103" s="9"/>
    </row>
    <row r="104" spans="4:5">
      <c r="E104" s="9"/>
    </row>
    <row r="105" spans="4:5">
      <c r="E105" s="9"/>
    </row>
    <row r="106" spans="4:5">
      <c r="E106" s="9"/>
    </row>
    <row r="107" spans="4:5">
      <c r="E107" s="9"/>
    </row>
    <row r="108" spans="4:5">
      <c r="E108" s="9"/>
    </row>
    <row r="109" spans="4:5">
      <c r="E109" s="9"/>
    </row>
    <row r="110" spans="4:5">
      <c r="E110" s="9"/>
    </row>
    <row r="111" spans="4:5">
      <c r="E111" s="9"/>
    </row>
    <row r="112" spans="4:5">
      <c r="E112" s="9"/>
    </row>
    <row r="113" spans="5:5">
      <c r="E113" s="9"/>
    </row>
    <row r="114" spans="5:5">
      <c r="E114" s="9"/>
    </row>
    <row r="115" spans="5:5">
      <c r="E115" s="9"/>
    </row>
    <row r="116" spans="5:5">
      <c r="E116" s="9"/>
    </row>
    <row r="117" spans="5:5">
      <c r="E117" s="9"/>
    </row>
    <row r="118" spans="5:5">
      <c r="E118" s="9"/>
    </row>
    <row r="119" spans="5:5">
      <c r="E119" s="9"/>
    </row>
    <row r="120" spans="5:5">
      <c r="E120" s="9"/>
    </row>
    <row r="121" spans="5:5">
      <c r="E121" s="9"/>
    </row>
    <row r="122" spans="5:5">
      <c r="E122" s="9"/>
    </row>
    <row r="123" spans="5:5">
      <c r="E123" s="9"/>
    </row>
    <row r="124" spans="5:5">
      <c r="E124" s="9"/>
    </row>
    <row r="125" spans="5:5">
      <c r="E125" s="9"/>
    </row>
    <row r="126" spans="5:5">
      <c r="E126" s="9"/>
    </row>
    <row r="127" spans="5:5">
      <c r="E127" s="9"/>
    </row>
    <row r="128" spans="5:5">
      <c r="E128" s="9"/>
    </row>
    <row r="129" spans="5:5">
      <c r="E129" s="9"/>
    </row>
    <row r="130" spans="5:5">
      <c r="E130" s="9"/>
    </row>
    <row r="131" spans="5:5">
      <c r="E131" s="9"/>
    </row>
    <row r="132" spans="5:5">
      <c r="E132" s="9"/>
    </row>
    <row r="133" spans="5:5">
      <c r="E133" s="9"/>
    </row>
    <row r="134" spans="5:5">
      <c r="E134" s="9"/>
    </row>
    <row r="135" spans="5:5">
      <c r="E135" s="9"/>
    </row>
    <row r="136" spans="5:5">
      <c r="E136" s="9"/>
    </row>
    <row r="137" spans="5:5">
      <c r="E137" s="9"/>
    </row>
    <row r="138" spans="5:5">
      <c r="E138" s="9"/>
    </row>
    <row r="139" spans="5:5">
      <c r="E139" s="9"/>
    </row>
    <row r="140" spans="5:5">
      <c r="E140" s="9"/>
    </row>
    <row r="141" spans="5:5">
      <c r="E141" s="9"/>
    </row>
    <row r="142" spans="5:5">
      <c r="E142" s="9"/>
    </row>
    <row r="143" spans="5:5">
      <c r="E143" s="9"/>
    </row>
    <row r="144" spans="5:5">
      <c r="E144" s="9"/>
    </row>
    <row r="145" spans="5:5">
      <c r="E145" s="9"/>
    </row>
    <row r="146" spans="5:5">
      <c r="E146" s="9"/>
    </row>
    <row r="147" spans="5:5">
      <c r="E147" s="9"/>
    </row>
    <row r="148" spans="5:5">
      <c r="E148" s="9"/>
    </row>
    <row r="149" spans="5:5">
      <c r="E149" s="9"/>
    </row>
    <row r="150" spans="5:5">
      <c r="E150" s="9"/>
    </row>
    <row r="151" spans="5:5">
      <c r="E151" s="9"/>
    </row>
    <row r="152" spans="5:5">
      <c r="E152" s="9"/>
    </row>
    <row r="153" spans="5:5">
      <c r="E153" s="9"/>
    </row>
    <row r="154" spans="5:5">
      <c r="E154" s="9"/>
    </row>
    <row r="155" spans="5:5">
      <c r="E155" s="9"/>
    </row>
    <row r="156" spans="5:5">
      <c r="E156" s="9"/>
    </row>
    <row r="157" spans="5:5">
      <c r="E157" s="9"/>
    </row>
    <row r="158" spans="5:5">
      <c r="E158" s="9"/>
    </row>
    <row r="159" spans="5:5">
      <c r="E159" s="9"/>
    </row>
    <row r="160" spans="5:5">
      <c r="E160" s="9"/>
    </row>
    <row r="161" spans="5:5">
      <c r="E161" s="9"/>
    </row>
    <row r="162" spans="5:5">
      <c r="E162" s="9"/>
    </row>
    <row r="163" spans="5:5">
      <c r="E163" s="9"/>
    </row>
    <row r="164" spans="5:5">
      <c r="E164" s="9"/>
    </row>
    <row r="165" spans="5:5">
      <c r="E165" s="9"/>
    </row>
    <row r="166" spans="5:5">
      <c r="E166" s="9"/>
    </row>
    <row r="167" spans="5:5">
      <c r="E167" s="9"/>
    </row>
    <row r="168" spans="5:5">
      <c r="E168" s="9"/>
    </row>
    <row r="169" spans="5:5">
      <c r="E169" s="9"/>
    </row>
    <row r="170" spans="5:5">
      <c r="E170" s="9"/>
    </row>
    <row r="171" spans="5:5">
      <c r="E171" s="9"/>
    </row>
    <row r="172" spans="5:5">
      <c r="E172" s="9"/>
    </row>
    <row r="173" spans="5:5">
      <c r="E173" s="9"/>
    </row>
    <row r="174" spans="5:5">
      <c r="E174" s="9"/>
    </row>
    <row r="175" spans="5:5">
      <c r="E175" s="9"/>
    </row>
    <row r="176" spans="5:5">
      <c r="E176" s="9"/>
    </row>
    <row r="177" spans="5:5">
      <c r="E177" s="9"/>
    </row>
    <row r="178" spans="5:5">
      <c r="E178" s="9"/>
    </row>
    <row r="179" spans="5:5">
      <c r="E179" s="9"/>
    </row>
    <row r="180" spans="5:5">
      <c r="E180" s="9"/>
    </row>
    <row r="181" spans="5:5">
      <c r="E181" s="9"/>
    </row>
    <row r="182" spans="5:5">
      <c r="E182" s="9"/>
    </row>
    <row r="183" spans="5:5">
      <c r="E183" s="9"/>
    </row>
    <row r="184" spans="5:5">
      <c r="E184" s="9"/>
    </row>
    <row r="185" spans="5:5">
      <c r="E185" s="9"/>
    </row>
    <row r="186" spans="5:5">
      <c r="E186" s="9"/>
    </row>
    <row r="187" spans="5:5">
      <c r="E187" s="9"/>
    </row>
    <row r="188" spans="5:5">
      <c r="E188" s="9"/>
    </row>
    <row r="189" spans="5:5">
      <c r="E189" s="9"/>
    </row>
    <row r="190" spans="5:5">
      <c r="E190" s="9"/>
    </row>
    <row r="191" spans="5:5">
      <c r="E191" s="9"/>
    </row>
    <row r="192" spans="5:5">
      <c r="E192" s="9"/>
    </row>
    <row r="193" spans="5:5">
      <c r="E193" s="9"/>
    </row>
    <row r="194" spans="5:5">
      <c r="E194" s="9"/>
    </row>
    <row r="195" spans="5:5">
      <c r="E195" s="9"/>
    </row>
    <row r="196" spans="5:5">
      <c r="E196" s="9"/>
    </row>
    <row r="197" spans="5:5">
      <c r="E197" s="9"/>
    </row>
    <row r="198" spans="5:5">
      <c r="E198" s="9"/>
    </row>
    <row r="199" spans="5:5">
      <c r="E199" s="9"/>
    </row>
    <row r="200" spans="5:5">
      <c r="E200" s="9"/>
    </row>
    <row r="201" spans="5:5">
      <c r="E201" s="9"/>
    </row>
    <row r="202" spans="5:5">
      <c r="E202" s="9"/>
    </row>
    <row r="203" spans="5:5">
      <c r="E203" s="9"/>
    </row>
    <row r="204" spans="5:5">
      <c r="E204" s="9"/>
    </row>
    <row r="205" spans="5:5">
      <c r="E205" s="9"/>
    </row>
    <row r="206" spans="5:5">
      <c r="E206" s="9"/>
    </row>
    <row r="207" spans="5:5">
      <c r="E207" s="9"/>
    </row>
    <row r="208" spans="5:5">
      <c r="E208" s="9"/>
    </row>
    <row r="209" spans="5:5">
      <c r="E209" s="9"/>
    </row>
    <row r="210" spans="5:5">
      <c r="E210" s="9"/>
    </row>
    <row r="211" spans="5:5">
      <c r="E211" s="9"/>
    </row>
    <row r="212" spans="5:5">
      <c r="E212" s="9"/>
    </row>
    <row r="213" spans="5:5">
      <c r="E213" s="9"/>
    </row>
    <row r="214" spans="5:5">
      <c r="E214" s="9"/>
    </row>
    <row r="215" spans="5:5">
      <c r="E215" s="9"/>
    </row>
    <row r="216" spans="5:5">
      <c r="E216" s="9"/>
    </row>
    <row r="217" spans="5:5">
      <c r="E217" s="9"/>
    </row>
    <row r="218" spans="5:5">
      <c r="E218" s="9"/>
    </row>
    <row r="219" spans="5:5">
      <c r="E219" s="9"/>
    </row>
    <row r="220" spans="5:5">
      <c r="E220" s="9"/>
    </row>
    <row r="221" spans="5:5">
      <c r="E221" s="9"/>
    </row>
    <row r="222" spans="5:5">
      <c r="E222" s="9"/>
    </row>
    <row r="223" spans="5:5">
      <c r="E223" s="9"/>
    </row>
    <row r="224" spans="5:5">
      <c r="E224" s="9"/>
    </row>
    <row r="225" spans="5:5">
      <c r="E225" s="9"/>
    </row>
    <row r="226" spans="5:5">
      <c r="E226" s="9"/>
    </row>
    <row r="227" spans="5:5">
      <c r="E227" s="9"/>
    </row>
    <row r="228" spans="5:5">
      <c r="E228" s="9"/>
    </row>
    <row r="229" spans="5:5">
      <c r="E229" s="9"/>
    </row>
    <row r="230" spans="5:5">
      <c r="E230" s="9"/>
    </row>
    <row r="231" spans="5:5">
      <c r="E231" s="9"/>
    </row>
    <row r="232" spans="5:5">
      <c r="E232" s="9"/>
    </row>
    <row r="233" spans="5:5">
      <c r="E233" s="9"/>
    </row>
    <row r="234" spans="5:5">
      <c r="E234" s="9"/>
    </row>
    <row r="235" spans="5:5">
      <c r="E235" s="9"/>
    </row>
    <row r="236" spans="5:5">
      <c r="E236" s="9"/>
    </row>
    <row r="237" spans="5:5">
      <c r="E237" s="9"/>
    </row>
    <row r="238" spans="5:5">
      <c r="E238" s="9"/>
    </row>
    <row r="239" spans="5:5">
      <c r="E239" s="9"/>
    </row>
    <row r="240" spans="5:5">
      <c r="E240" s="9"/>
    </row>
    <row r="241" spans="5:5">
      <c r="E241" s="9"/>
    </row>
    <row r="242" spans="5:5">
      <c r="E242" s="9"/>
    </row>
    <row r="243" spans="5:5">
      <c r="E243" s="9"/>
    </row>
    <row r="244" spans="5:5">
      <c r="E244" s="9"/>
    </row>
    <row r="245" spans="5:5">
      <c r="E245" s="9"/>
    </row>
    <row r="246" spans="5:5">
      <c r="E246" s="9"/>
    </row>
    <row r="247" spans="5:5">
      <c r="E247" s="9"/>
    </row>
    <row r="248" spans="5:5">
      <c r="E248" s="9"/>
    </row>
    <row r="249" spans="5:5">
      <c r="E249" s="9"/>
    </row>
    <row r="250" spans="5:5">
      <c r="E250" s="9"/>
    </row>
    <row r="251" spans="5:5">
      <c r="E251" s="9"/>
    </row>
    <row r="252" spans="5:5">
      <c r="E252" s="9"/>
    </row>
    <row r="253" spans="5:5">
      <c r="E253" s="9"/>
    </row>
    <row r="254" spans="5:5">
      <c r="E254" s="9"/>
    </row>
    <row r="255" spans="5:5">
      <c r="E255" s="9"/>
    </row>
    <row r="256" spans="5:5">
      <c r="E256" s="9"/>
    </row>
    <row r="257" spans="5:5">
      <c r="E257" s="9"/>
    </row>
    <row r="258" spans="5:5">
      <c r="E258" s="9"/>
    </row>
    <row r="259" spans="5:5">
      <c r="E259" s="9"/>
    </row>
    <row r="260" spans="5:5">
      <c r="E260" s="9"/>
    </row>
    <row r="261" spans="5:5">
      <c r="E261" s="9"/>
    </row>
    <row r="262" spans="5:5">
      <c r="E262" s="9"/>
    </row>
    <row r="263" spans="5:5">
      <c r="E263" s="9"/>
    </row>
    <row r="264" spans="5:5">
      <c r="E264" s="9"/>
    </row>
    <row r="265" spans="5:5">
      <c r="E265" s="9"/>
    </row>
    <row r="266" spans="5:5">
      <c r="E266" s="9"/>
    </row>
    <row r="267" spans="5:5">
      <c r="E267" s="9"/>
    </row>
    <row r="268" spans="5:5">
      <c r="E268" s="11"/>
    </row>
    <row r="269" spans="5:5">
      <c r="E269" s="11"/>
    </row>
    <row r="270" spans="5:5">
      <c r="E270" s="11"/>
    </row>
    <row r="271" spans="5:5">
      <c r="E271" s="11"/>
    </row>
    <row r="272" spans="5:5">
      <c r="E272" s="11"/>
    </row>
    <row r="273" spans="5:5">
      <c r="E273" s="11"/>
    </row>
    <row r="274" spans="5:5">
      <c r="E274" s="11"/>
    </row>
    <row r="275" spans="5:5">
      <c r="E275" s="11"/>
    </row>
    <row r="276" spans="5:5">
      <c r="E276" s="11"/>
    </row>
    <row r="277" spans="5:5">
      <c r="E277" s="11"/>
    </row>
    <row r="278" spans="5:5">
      <c r="E278" s="11"/>
    </row>
    <row r="279" spans="5:5">
      <c r="E279" s="11"/>
    </row>
    <row r="280" spans="5:5">
      <c r="E280" s="11"/>
    </row>
    <row r="281" spans="5:5">
      <c r="E281" s="11"/>
    </row>
    <row r="282" spans="5:5">
      <c r="E282" s="11"/>
    </row>
    <row r="283" spans="5:5">
      <c r="E283" s="11"/>
    </row>
    <row r="284" spans="5:5">
      <c r="E284" s="11"/>
    </row>
    <row r="285" spans="5:5">
      <c r="E285" s="11"/>
    </row>
    <row r="286" spans="5:5">
      <c r="E286" s="11"/>
    </row>
    <row r="287" spans="5:5">
      <c r="E287" s="11"/>
    </row>
    <row r="288" spans="5:5">
      <c r="E288" s="11"/>
    </row>
    <row r="289" spans="5:5">
      <c r="E289" s="11"/>
    </row>
    <row r="290" spans="5:5">
      <c r="E290" s="11"/>
    </row>
    <row r="291" spans="5:5">
      <c r="E291" s="11"/>
    </row>
    <row r="292" spans="5:5">
      <c r="E292" s="11"/>
    </row>
    <row r="293" spans="5:5">
      <c r="E293" s="11"/>
    </row>
    <row r="294" spans="5:5">
      <c r="E294" s="11"/>
    </row>
    <row r="295" spans="5:5">
      <c r="E295" s="11"/>
    </row>
    <row r="296" spans="5:5">
      <c r="E296" s="11"/>
    </row>
    <row r="297" spans="5:5">
      <c r="E297" s="11"/>
    </row>
    <row r="298" spans="5:5">
      <c r="E298" s="11"/>
    </row>
    <row r="299" spans="5:5">
      <c r="E299" s="11"/>
    </row>
    <row r="300" spans="5:5">
      <c r="E300" s="11"/>
    </row>
    <row r="301" spans="5:5">
      <c r="E301" s="11"/>
    </row>
    <row r="302" spans="5:5">
      <c r="E302" s="11"/>
    </row>
    <row r="303" spans="5:5">
      <c r="E303" s="11"/>
    </row>
    <row r="304" spans="5:5">
      <c r="E304" s="11"/>
    </row>
    <row r="305" spans="5:5">
      <c r="E305" s="11"/>
    </row>
    <row r="306" spans="5:5">
      <c r="E306" s="11"/>
    </row>
    <row r="307" spans="5:5">
      <c r="E307" s="11"/>
    </row>
    <row r="308" spans="5:5">
      <c r="E308" s="11"/>
    </row>
    <row r="309" spans="5:5">
      <c r="E309" s="11"/>
    </row>
    <row r="310" spans="5:5">
      <c r="E310" s="11"/>
    </row>
    <row r="311" spans="5:5">
      <c r="E311" s="11"/>
    </row>
    <row r="312" spans="5:5">
      <c r="E312" s="11"/>
    </row>
    <row r="313" spans="5:5">
      <c r="E313" s="11"/>
    </row>
    <row r="314" spans="5:5">
      <c r="E314" s="11"/>
    </row>
    <row r="315" spans="5:5">
      <c r="E315" s="11"/>
    </row>
    <row r="316" spans="5:5">
      <c r="E316" s="11"/>
    </row>
    <row r="317" spans="5:5">
      <c r="E317" s="11"/>
    </row>
    <row r="318" spans="5:5">
      <c r="E318" s="11"/>
    </row>
    <row r="319" spans="5:5">
      <c r="E319" s="11"/>
    </row>
    <row r="320" spans="5:5">
      <c r="E320" s="11"/>
    </row>
    <row r="321" spans="5:5">
      <c r="E321" s="11"/>
    </row>
    <row r="322" spans="5:5">
      <c r="E322" s="11"/>
    </row>
    <row r="323" spans="5:5">
      <c r="E323" s="11"/>
    </row>
    <row r="324" spans="5:5">
      <c r="E324" s="11"/>
    </row>
    <row r="325" spans="5:5">
      <c r="E325" s="11"/>
    </row>
    <row r="326" spans="5:5">
      <c r="E326" s="11"/>
    </row>
    <row r="327" spans="5:5">
      <c r="E327" s="11"/>
    </row>
    <row r="328" spans="5:5">
      <c r="E328" s="11"/>
    </row>
    <row r="329" spans="5:5">
      <c r="E329" s="11"/>
    </row>
    <row r="330" spans="5:5">
      <c r="E330" s="11"/>
    </row>
    <row r="331" spans="5:5">
      <c r="E331" s="11"/>
    </row>
    <row r="332" spans="5:5">
      <c r="E332" s="11"/>
    </row>
    <row r="333" spans="5:5">
      <c r="E333" s="11"/>
    </row>
    <row r="334" spans="5:5">
      <c r="E334" s="11"/>
    </row>
    <row r="335" spans="5:5">
      <c r="E335" s="11"/>
    </row>
    <row r="336" spans="5:5">
      <c r="E336" s="11"/>
    </row>
    <row r="337" spans="5:5">
      <c r="E337" s="11"/>
    </row>
    <row r="338" spans="5:5">
      <c r="E338" s="11"/>
    </row>
    <row r="339" spans="5:5">
      <c r="E339" s="11"/>
    </row>
    <row r="340" spans="5:5">
      <c r="E340" s="11"/>
    </row>
    <row r="341" spans="5:5">
      <c r="E341" s="11"/>
    </row>
    <row r="342" spans="5:5">
      <c r="E342" s="11"/>
    </row>
    <row r="343" spans="5:5">
      <c r="E343" s="11"/>
    </row>
    <row r="344" spans="5:5">
      <c r="E344" s="11"/>
    </row>
    <row r="345" spans="5:5">
      <c r="E345" s="11"/>
    </row>
    <row r="346" spans="5:5">
      <c r="E346" s="11"/>
    </row>
    <row r="347" spans="5:5">
      <c r="E347" s="11"/>
    </row>
    <row r="348" spans="5:5">
      <c r="E348" s="11"/>
    </row>
    <row r="349" spans="5:5">
      <c r="E349" s="11"/>
    </row>
    <row r="350" spans="5:5">
      <c r="E350" s="11"/>
    </row>
    <row r="351" spans="5:5">
      <c r="E351" s="11"/>
    </row>
    <row r="352" spans="5:5">
      <c r="E352" s="11"/>
    </row>
    <row r="353" spans="5:5">
      <c r="E353" s="11"/>
    </row>
    <row r="354" spans="5:5">
      <c r="E354" s="11"/>
    </row>
    <row r="355" spans="5:5">
      <c r="E355" s="11"/>
    </row>
    <row r="356" spans="5:5">
      <c r="E356" s="11"/>
    </row>
    <row r="357" spans="5:5">
      <c r="E357" s="11"/>
    </row>
    <row r="358" spans="5:5">
      <c r="E358" s="11"/>
    </row>
    <row r="359" spans="5:5">
      <c r="E359" s="11"/>
    </row>
    <row r="360" spans="5:5">
      <c r="E360" s="11"/>
    </row>
    <row r="361" spans="5:5">
      <c r="E361" s="11"/>
    </row>
    <row r="362" spans="5:5">
      <c r="E362" s="11"/>
    </row>
    <row r="363" spans="5:5">
      <c r="E363" s="11"/>
    </row>
    <row r="364" spans="5:5">
      <c r="E364" s="11"/>
    </row>
    <row r="365" spans="5:5">
      <c r="E365" s="11"/>
    </row>
    <row r="366" spans="5:5">
      <c r="E366" s="11"/>
    </row>
    <row r="367" spans="5:5">
      <c r="E367" s="11"/>
    </row>
    <row r="368" spans="5:5">
      <c r="E368" s="11"/>
    </row>
    <row r="369" spans="5:5">
      <c r="E369" s="11"/>
    </row>
    <row r="370" spans="5:5">
      <c r="E370" s="11"/>
    </row>
    <row r="371" spans="5:5">
      <c r="E371" s="11"/>
    </row>
    <row r="372" spans="5:5">
      <c r="E372" s="11"/>
    </row>
    <row r="373" spans="5:5">
      <c r="E373" s="11"/>
    </row>
    <row r="374" spans="5:5">
      <c r="E374" s="11"/>
    </row>
    <row r="375" spans="5:5">
      <c r="E375" s="11"/>
    </row>
    <row r="376" spans="5:5">
      <c r="E376" s="11"/>
    </row>
    <row r="377" spans="5:5">
      <c r="E377" s="11"/>
    </row>
    <row r="378" spans="5:5">
      <c r="E378" s="11"/>
    </row>
    <row r="379" spans="5:5">
      <c r="E379" s="11"/>
    </row>
    <row r="380" spans="5:5">
      <c r="E380" s="11"/>
    </row>
    <row r="381" spans="5:5">
      <c r="E381" s="11"/>
    </row>
    <row r="382" spans="5:5">
      <c r="E382" s="11"/>
    </row>
    <row r="383" spans="5:5">
      <c r="E383" s="11"/>
    </row>
    <row r="384" spans="5:5">
      <c r="E384" s="11"/>
    </row>
    <row r="385" spans="5:5">
      <c r="E385" s="11"/>
    </row>
    <row r="386" spans="5:5">
      <c r="E386" s="11"/>
    </row>
    <row r="387" spans="5:5">
      <c r="E387" s="11"/>
    </row>
    <row r="388" spans="5:5">
      <c r="E388" s="11"/>
    </row>
    <row r="389" spans="5:5">
      <c r="E389" s="11"/>
    </row>
    <row r="390" spans="5:5">
      <c r="E390" s="11"/>
    </row>
    <row r="391" spans="5:5">
      <c r="E391" s="11"/>
    </row>
    <row r="392" spans="5:5">
      <c r="E392" s="11"/>
    </row>
    <row r="393" spans="5:5">
      <c r="E393" s="11"/>
    </row>
    <row r="394" spans="5:5">
      <c r="E394" s="11"/>
    </row>
    <row r="395" spans="5:5">
      <c r="E395" s="11"/>
    </row>
    <row r="396" spans="5:5">
      <c r="E396" s="11"/>
    </row>
    <row r="397" spans="5:5">
      <c r="E397" s="11"/>
    </row>
    <row r="398" spans="5:5">
      <c r="E398" s="11"/>
    </row>
    <row r="399" spans="5:5">
      <c r="E399" s="11"/>
    </row>
    <row r="400" spans="5:5">
      <c r="E400" s="11"/>
    </row>
    <row r="401" spans="5:5">
      <c r="E401" s="11"/>
    </row>
    <row r="402" spans="5:5">
      <c r="E402" s="11"/>
    </row>
    <row r="403" spans="5:5">
      <c r="E403" s="11"/>
    </row>
    <row r="404" spans="5:5">
      <c r="E404" s="11"/>
    </row>
    <row r="405" spans="5:5">
      <c r="E405" s="11"/>
    </row>
    <row r="406" spans="5:5">
      <c r="E406" s="11"/>
    </row>
    <row r="407" spans="5:5">
      <c r="E407" s="11"/>
    </row>
    <row r="408" spans="5:5">
      <c r="E408" s="11"/>
    </row>
    <row r="409" spans="5:5">
      <c r="E409" s="11"/>
    </row>
    <row r="410" spans="5:5">
      <c r="E410" s="11"/>
    </row>
    <row r="411" spans="5:5">
      <c r="E411" s="11"/>
    </row>
    <row r="412" spans="5:5">
      <c r="E412" s="11"/>
    </row>
    <row r="413" spans="5:5">
      <c r="E413" s="11"/>
    </row>
    <row r="414" spans="5:5">
      <c r="E414" s="11"/>
    </row>
    <row r="415" spans="5:5">
      <c r="E415" s="11"/>
    </row>
    <row r="416" spans="5:5">
      <c r="E416" s="11"/>
    </row>
    <row r="417" spans="5:5">
      <c r="E417" s="11"/>
    </row>
    <row r="418" spans="5:5">
      <c r="E418" s="11"/>
    </row>
    <row r="419" spans="5:5">
      <c r="E419" s="11"/>
    </row>
    <row r="420" spans="5:5">
      <c r="E420" s="11"/>
    </row>
    <row r="421" spans="5:5">
      <c r="E421" s="11"/>
    </row>
    <row r="422" spans="5:5">
      <c r="E422" s="11"/>
    </row>
    <row r="423" spans="5:5">
      <c r="E423" s="11"/>
    </row>
    <row r="424" spans="5:5">
      <c r="E424" s="11"/>
    </row>
    <row r="425" spans="5:5">
      <c r="E425" s="11"/>
    </row>
    <row r="426" spans="5:5">
      <c r="E426" s="11"/>
    </row>
    <row r="427" spans="5:5">
      <c r="E427" s="11"/>
    </row>
    <row r="428" spans="5:5">
      <c r="E428" s="11"/>
    </row>
    <row r="429" spans="5:5">
      <c r="E429" s="11"/>
    </row>
    <row r="430" spans="5:5">
      <c r="E430" s="11"/>
    </row>
    <row r="431" spans="5:5">
      <c r="E431" s="11"/>
    </row>
    <row r="432" spans="5:5">
      <c r="E432" s="11"/>
    </row>
    <row r="433" spans="5:5">
      <c r="E433" s="11"/>
    </row>
    <row r="434" spans="5:5">
      <c r="E434" s="11"/>
    </row>
    <row r="435" spans="5:5">
      <c r="E435" s="11"/>
    </row>
    <row r="436" spans="5:5">
      <c r="E436" s="11"/>
    </row>
    <row r="437" spans="5:5">
      <c r="E437" s="11"/>
    </row>
    <row r="438" spans="5:5">
      <c r="E438" s="11"/>
    </row>
    <row r="439" spans="5:5">
      <c r="E439" s="11"/>
    </row>
    <row r="440" spans="5:5">
      <c r="E440" s="11"/>
    </row>
    <row r="441" spans="5:5">
      <c r="E441" s="11"/>
    </row>
    <row r="442" spans="5:5">
      <c r="E442" s="11"/>
    </row>
    <row r="443" spans="5:5">
      <c r="E443" s="11"/>
    </row>
    <row r="444" spans="5:5">
      <c r="E444" s="11"/>
    </row>
    <row r="445" spans="5:5">
      <c r="E445" s="11"/>
    </row>
    <row r="446" spans="5:5">
      <c r="E446" s="11"/>
    </row>
    <row r="447" spans="5:5">
      <c r="E447" s="11"/>
    </row>
    <row r="448" spans="5:5">
      <c r="E448" s="11"/>
    </row>
    <row r="449" spans="5:5">
      <c r="E449" s="11"/>
    </row>
    <row r="450" spans="5:5">
      <c r="E450" s="11"/>
    </row>
    <row r="451" spans="5:5">
      <c r="E451" s="11"/>
    </row>
    <row r="452" spans="5:5">
      <c r="E452" s="11"/>
    </row>
    <row r="453" spans="5:5">
      <c r="E453" s="11"/>
    </row>
    <row r="454" spans="5:5">
      <c r="E454" s="11"/>
    </row>
    <row r="455" spans="5:5">
      <c r="E455" s="11"/>
    </row>
    <row r="456" spans="5:5">
      <c r="E456" s="11"/>
    </row>
    <row r="457" spans="5:5">
      <c r="E457" s="11"/>
    </row>
    <row r="458" spans="5:5">
      <c r="E458" s="11"/>
    </row>
    <row r="459" spans="5:5">
      <c r="E459" s="11"/>
    </row>
    <row r="460" spans="5:5">
      <c r="E460" s="11"/>
    </row>
    <row r="461" spans="5:5">
      <c r="E461" s="11"/>
    </row>
    <row r="462" spans="5:5">
      <c r="E462" s="11"/>
    </row>
    <row r="463" spans="5:5">
      <c r="E463" s="11"/>
    </row>
    <row r="464" spans="5:5">
      <c r="E464" s="11"/>
    </row>
    <row r="465" spans="5:5">
      <c r="E465" s="11"/>
    </row>
    <row r="466" spans="5:5">
      <c r="E466" s="11"/>
    </row>
    <row r="467" spans="5:5">
      <c r="E467" s="11"/>
    </row>
    <row r="468" spans="5:5">
      <c r="E468" s="11"/>
    </row>
    <row r="469" spans="5:5">
      <c r="E469" s="11"/>
    </row>
    <row r="470" spans="5:5">
      <c r="E470" s="11"/>
    </row>
    <row r="471" spans="5:5">
      <c r="E471" s="11"/>
    </row>
    <row r="472" spans="5:5">
      <c r="E472" s="11"/>
    </row>
    <row r="473" spans="5:5">
      <c r="E473" s="11"/>
    </row>
    <row r="474" spans="5:5">
      <c r="E474" s="11"/>
    </row>
    <row r="475" spans="5:5">
      <c r="E475" s="11"/>
    </row>
    <row r="476" spans="5:5">
      <c r="E476" s="11"/>
    </row>
    <row r="477" spans="5:5">
      <c r="E477" s="11"/>
    </row>
    <row r="478" spans="5:5">
      <c r="E478" s="11"/>
    </row>
    <row r="479" spans="5:5">
      <c r="E479" s="11"/>
    </row>
    <row r="480" spans="5:5">
      <c r="E480" s="11"/>
    </row>
    <row r="481" spans="5:5">
      <c r="E481" s="11"/>
    </row>
    <row r="482" spans="5:5">
      <c r="E482" s="11"/>
    </row>
    <row r="483" spans="5:5">
      <c r="E483" s="11"/>
    </row>
    <row r="484" spans="5:5">
      <c r="E484" s="11"/>
    </row>
    <row r="485" spans="5:5">
      <c r="E485" s="11"/>
    </row>
    <row r="486" spans="5:5">
      <c r="E486" s="11"/>
    </row>
  </sheetData>
  <sheetProtection selectLockedCells="1" selectUnlockedCells="1"/>
  <mergeCells count="2">
    <mergeCell ref="B1:C1"/>
    <mergeCell ref="D1:E1"/>
  </mergeCells>
  <pageMargins left="1" right="1" top="1.6666666666666665" bottom="1.6666666666666665" header="1" footer="1"/>
  <pageSetup firstPageNumber="0" orientation="portrait" cellComments="atEnd" horizontalDpi="300" verticalDpi="300"/>
  <headerFooter alignWithMargins="0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14"/>
  <sheetViews>
    <sheetView workbookViewId="0">
      <selection activeCell="L23" sqref="L23"/>
    </sheetView>
  </sheetViews>
  <sheetFormatPr baseColWidth="10" defaultRowHeight="13"/>
  <sheetData>
    <row r="1" spans="1:10">
      <c r="A1" s="1" t="s">
        <v>30</v>
      </c>
    </row>
    <row r="3" spans="1:10">
      <c r="A3" t="s">
        <v>1</v>
      </c>
      <c r="B3" t="s">
        <v>3</v>
      </c>
      <c r="C3" t="s">
        <v>5</v>
      </c>
      <c r="D3" t="s">
        <v>8</v>
      </c>
      <c r="E3" t="s">
        <v>10</v>
      </c>
      <c r="F3" t="s">
        <v>12</v>
      </c>
      <c r="G3" t="s">
        <v>14</v>
      </c>
      <c r="H3" t="s">
        <v>16</v>
      </c>
      <c r="I3" t="s">
        <v>18</v>
      </c>
      <c r="J3" t="s">
        <v>20</v>
      </c>
    </row>
    <row r="4" spans="1:10">
      <c r="A4" t="s">
        <v>32</v>
      </c>
      <c r="B4">
        <v>90.289327774083901</v>
      </c>
      <c r="C4">
        <v>-4.3264812458244197</v>
      </c>
      <c r="D4">
        <v>0.36130207593819103</v>
      </c>
      <c r="E4">
        <v>-8.8840461098480095</v>
      </c>
      <c r="F4" s="15">
        <v>6.4471547280157799E-19</v>
      </c>
      <c r="G4" s="15">
        <v>7.6918854008380202E-16</v>
      </c>
      <c r="H4">
        <v>11</v>
      </c>
      <c r="I4" t="s">
        <v>33</v>
      </c>
      <c r="J4" t="s">
        <v>34</v>
      </c>
    </row>
    <row r="5" spans="1:10">
      <c r="A5" t="s">
        <v>35</v>
      </c>
      <c r="B5">
        <v>283.90214193630902</v>
      </c>
      <c r="C5">
        <v>-3.4282398536538001</v>
      </c>
      <c r="D5">
        <v>0.31891412431317001</v>
      </c>
      <c r="E5">
        <v>-9.3887295482013098</v>
      </c>
      <c r="F5" s="15">
        <v>6.0728309998192602E-21</v>
      </c>
      <c r="G5" s="15">
        <v>9.0566152977304596E-18</v>
      </c>
      <c r="H5">
        <v>3</v>
      </c>
      <c r="I5" t="s">
        <v>36</v>
      </c>
      <c r="J5" t="s">
        <v>37</v>
      </c>
    </row>
    <row r="6" spans="1:10">
      <c r="A6" t="s">
        <v>38</v>
      </c>
      <c r="B6">
        <v>27.423456107240199</v>
      </c>
      <c r="C6">
        <v>-2.4737138623876702</v>
      </c>
      <c r="D6">
        <v>0.35893551585996702</v>
      </c>
      <c r="E6">
        <v>-5.5915418935114198</v>
      </c>
      <c r="F6" s="15">
        <v>2.2506197495620199E-8</v>
      </c>
      <c r="G6" s="15">
        <v>1.0599234483726801E-5</v>
      </c>
      <c r="H6">
        <v>7</v>
      </c>
      <c r="I6" t="s">
        <v>39</v>
      </c>
      <c r="J6" t="s">
        <v>40</v>
      </c>
    </row>
    <row r="7" spans="1:10">
      <c r="A7" t="s">
        <v>41</v>
      </c>
      <c r="B7">
        <v>28.978551551194901</v>
      </c>
      <c r="C7">
        <v>-2.4706968768852602</v>
      </c>
      <c r="D7">
        <v>0.38518405707855702</v>
      </c>
      <c r="E7">
        <v>-5.3779836346934697</v>
      </c>
      <c r="F7" s="15">
        <v>7.5324661339855197E-8</v>
      </c>
      <c r="G7" s="15">
        <v>3.1349073007861598E-5</v>
      </c>
      <c r="H7">
        <v>4</v>
      </c>
      <c r="I7" t="s">
        <v>42</v>
      </c>
      <c r="J7" t="s">
        <v>43</v>
      </c>
    </row>
    <row r="8" spans="1:10">
      <c r="A8" t="s">
        <v>44</v>
      </c>
      <c r="B8">
        <v>36.610612913571998</v>
      </c>
      <c r="C8">
        <v>-2.02263936898354</v>
      </c>
      <c r="D8">
        <v>0.32352128799015001</v>
      </c>
      <c r="E8">
        <v>-4.9185210571193201</v>
      </c>
      <c r="F8" s="15">
        <v>8.7200537963905195E-7</v>
      </c>
      <c r="G8" s="15">
        <v>3.0598839752981298E-4</v>
      </c>
      <c r="H8">
        <v>6</v>
      </c>
      <c r="I8" t="s">
        <v>45</v>
      </c>
      <c r="J8" t="s">
        <v>46</v>
      </c>
    </row>
    <row r="9" spans="1:10">
      <c r="A9" t="s">
        <v>47</v>
      </c>
      <c r="B9">
        <v>253.58710134749299</v>
      </c>
      <c r="C9">
        <v>-1.7578894295221199</v>
      </c>
      <c r="D9">
        <v>0.328089698242026</v>
      </c>
      <c r="E9">
        <v>-4.1473074541713304</v>
      </c>
      <c r="F9" s="15">
        <v>3.3640817508958799E-5</v>
      </c>
      <c r="G9" s="15">
        <v>7.53418883782009E-3</v>
      </c>
      <c r="H9">
        <v>17</v>
      </c>
      <c r="I9" t="s">
        <v>48</v>
      </c>
      <c r="J9" t="s">
        <v>49</v>
      </c>
    </row>
    <row r="10" spans="1:10">
      <c r="A10" t="s">
        <v>50</v>
      </c>
      <c r="B10">
        <v>20.115593276840499</v>
      </c>
      <c r="C10">
        <v>-1.73416043904784</v>
      </c>
      <c r="D10">
        <v>0.40370310166965501</v>
      </c>
      <c r="E10">
        <v>-3.6318003356105</v>
      </c>
      <c r="F10" s="15">
        <v>2.8145085110556801E-4</v>
      </c>
      <c r="G10" s="15">
        <v>4.6637448438752199E-2</v>
      </c>
      <c r="H10">
        <v>11</v>
      </c>
      <c r="I10" t="s">
        <v>51</v>
      </c>
      <c r="J10" t="s">
        <v>52</v>
      </c>
    </row>
    <row r="11" spans="1:10">
      <c r="A11" t="s">
        <v>53</v>
      </c>
      <c r="B11">
        <v>118.91950152899901</v>
      </c>
      <c r="C11">
        <v>-1.7231745691481599</v>
      </c>
      <c r="D11">
        <v>0.40502921150245402</v>
      </c>
      <c r="E11">
        <v>-4.46266564505029</v>
      </c>
      <c r="F11" s="15">
        <v>8.0946309277411695E-6</v>
      </c>
      <c r="G11">
        <v>2.2286386935824001E-3</v>
      </c>
      <c r="H11">
        <v>18</v>
      </c>
      <c r="I11" t="s">
        <v>54</v>
      </c>
      <c r="J11" t="s">
        <v>55</v>
      </c>
    </row>
    <row r="12" spans="1:10">
      <c r="A12" t="s">
        <v>56</v>
      </c>
      <c r="B12">
        <v>196.19817914248901</v>
      </c>
      <c r="C12">
        <v>-1.5811284886457799</v>
      </c>
      <c r="D12">
        <v>0.408429516558664</v>
      </c>
      <c r="E12">
        <v>-3.6121605016876099</v>
      </c>
      <c r="F12" s="15">
        <v>3.03656516517693E-4</v>
      </c>
      <c r="G12">
        <v>4.9402154723642101E-2</v>
      </c>
      <c r="H12">
        <v>8</v>
      </c>
      <c r="I12" t="s">
        <v>25</v>
      </c>
      <c r="J12" t="s">
        <v>26</v>
      </c>
    </row>
    <row r="13" spans="1:10">
      <c r="A13" t="s">
        <v>57</v>
      </c>
      <c r="B13">
        <v>147.28822105739499</v>
      </c>
      <c r="C13">
        <v>-1.46906175271668</v>
      </c>
      <c r="D13">
        <v>0.39706989546298599</v>
      </c>
      <c r="E13">
        <v>-4.1470416683684403</v>
      </c>
      <c r="F13" s="15">
        <v>3.3679878577649001E-5</v>
      </c>
      <c r="G13">
        <v>7.53418883782009E-3</v>
      </c>
      <c r="H13">
        <v>11</v>
      </c>
      <c r="I13" t="s">
        <v>58</v>
      </c>
      <c r="J13" t="s">
        <v>59</v>
      </c>
    </row>
    <row r="14" spans="1:10">
      <c r="A14" t="s">
        <v>60</v>
      </c>
      <c r="B14">
        <v>81.729589410283893</v>
      </c>
      <c r="C14">
        <v>-1.26685149302342</v>
      </c>
      <c r="D14">
        <v>0.384708618439217</v>
      </c>
      <c r="E14">
        <v>-4.0221184301245003</v>
      </c>
      <c r="F14" s="15">
        <v>5.7677043101085001E-5</v>
      </c>
      <c r="G14">
        <v>1.2002190271360701E-2</v>
      </c>
      <c r="H14">
        <v>11</v>
      </c>
      <c r="I14" t="s">
        <v>61</v>
      </c>
      <c r="J14" t="s">
        <v>62</v>
      </c>
    </row>
    <row r="15" spans="1:10">
      <c r="F15" s="15"/>
    </row>
    <row r="16" spans="1:10">
      <c r="A16" t="s">
        <v>63</v>
      </c>
      <c r="B16">
        <v>12.482488167065901</v>
      </c>
      <c r="C16">
        <v>0.97527062157906497</v>
      </c>
      <c r="D16">
        <v>0.35845224855811603</v>
      </c>
      <c r="E16">
        <v>3.6215082985516802</v>
      </c>
      <c r="F16" s="15">
        <v>2.9289040842603E-4</v>
      </c>
      <c r="G16">
        <v>4.8087768341213102E-2</v>
      </c>
      <c r="H16">
        <v>8</v>
      </c>
      <c r="I16" t="s">
        <v>64</v>
      </c>
      <c r="J16" t="s">
        <v>65</v>
      </c>
    </row>
    <row r="17" spans="1:10">
      <c r="A17" t="s">
        <v>66</v>
      </c>
      <c r="B17">
        <v>386.44288702782598</v>
      </c>
      <c r="C17">
        <v>1.2240420544989401</v>
      </c>
      <c r="D17">
        <v>0.37985890169793401</v>
      </c>
      <c r="E17">
        <v>4.4170885582830799</v>
      </c>
      <c r="F17" s="15">
        <v>1.00039250809196E-5</v>
      </c>
      <c r="G17">
        <v>2.67209318280802E-3</v>
      </c>
      <c r="H17">
        <v>7</v>
      </c>
      <c r="I17" t="s">
        <v>67</v>
      </c>
      <c r="J17" t="s">
        <v>68</v>
      </c>
    </row>
    <row r="18" spans="1:10">
      <c r="A18" t="s">
        <v>69</v>
      </c>
      <c r="B18">
        <v>7.6834547855845701</v>
      </c>
      <c r="C18">
        <v>1.3039095319569201</v>
      </c>
      <c r="D18">
        <v>0.38581362175879302</v>
      </c>
      <c r="E18">
        <v>3.6562500147009001</v>
      </c>
      <c r="F18" s="15">
        <v>2.5593175367007002E-4</v>
      </c>
      <c r="G18">
        <v>4.28455892819831E-2</v>
      </c>
      <c r="H18">
        <v>3</v>
      </c>
      <c r="I18" t="s">
        <v>70</v>
      </c>
      <c r="J18" t="s">
        <v>71</v>
      </c>
    </row>
    <row r="19" spans="1:10">
      <c r="A19" t="s">
        <v>72</v>
      </c>
      <c r="B19">
        <v>9.6209203219397903</v>
      </c>
      <c r="C19">
        <v>1.30721335636817</v>
      </c>
      <c r="D19">
        <v>0.38472448399766201</v>
      </c>
      <c r="E19">
        <v>3.80878282014924</v>
      </c>
      <c r="F19" s="15">
        <v>1.3965255001424499E-4</v>
      </c>
      <c r="G19">
        <v>2.5765175619123001E-2</v>
      </c>
      <c r="H19">
        <v>9</v>
      </c>
      <c r="I19" t="s">
        <v>73</v>
      </c>
      <c r="J19" t="s">
        <v>74</v>
      </c>
    </row>
    <row r="20" spans="1:10">
      <c r="A20" t="s">
        <v>75</v>
      </c>
      <c r="B20">
        <v>251.83842103074801</v>
      </c>
      <c r="C20">
        <v>1.37058609138092</v>
      </c>
      <c r="D20">
        <v>0.38983375142614701</v>
      </c>
      <c r="E20">
        <v>4.34967830200255</v>
      </c>
      <c r="F20" s="15">
        <v>1.36337390960346E-5</v>
      </c>
      <c r="G20">
        <v>3.53607818641499E-3</v>
      </c>
      <c r="H20">
        <v>12</v>
      </c>
      <c r="I20" t="s">
        <v>76</v>
      </c>
      <c r="J20" t="s">
        <v>77</v>
      </c>
    </row>
    <row r="21" spans="1:10">
      <c r="A21" t="s">
        <v>78</v>
      </c>
      <c r="B21">
        <v>6.9174061463898697</v>
      </c>
      <c r="C21">
        <v>1.40905891561186</v>
      </c>
      <c r="D21">
        <v>0.39231149926043801</v>
      </c>
      <c r="E21">
        <v>3.6969502054957899</v>
      </c>
      <c r="F21" s="15">
        <v>2.1820512176380701E-4</v>
      </c>
      <c r="G21">
        <v>3.7190465324620003E-2</v>
      </c>
      <c r="H21">
        <v>15</v>
      </c>
      <c r="I21" t="s">
        <v>79</v>
      </c>
      <c r="J21" t="s">
        <v>80</v>
      </c>
    </row>
    <row r="22" spans="1:10">
      <c r="A22" t="s">
        <v>81</v>
      </c>
      <c r="B22">
        <v>112.726738281149</v>
      </c>
      <c r="C22">
        <v>1.45590273661178</v>
      </c>
      <c r="D22">
        <v>0.39924959780043401</v>
      </c>
      <c r="E22">
        <v>3.87056482484887</v>
      </c>
      <c r="F22" s="15">
        <v>1.08583477288969E-4</v>
      </c>
      <c r="G22">
        <v>2.11218468430803E-2</v>
      </c>
      <c r="H22">
        <v>13</v>
      </c>
      <c r="I22" t="s">
        <v>82</v>
      </c>
      <c r="J22" t="s">
        <v>83</v>
      </c>
    </row>
    <row r="23" spans="1:10">
      <c r="A23" t="s">
        <v>84</v>
      </c>
      <c r="B23">
        <v>8.8104791571937202</v>
      </c>
      <c r="C23">
        <v>1.45643156513184</v>
      </c>
      <c r="D23">
        <v>0.39324924642881098</v>
      </c>
      <c r="E23">
        <v>3.8918778928203901</v>
      </c>
      <c r="F23" s="15">
        <v>9.9471307326869096E-5</v>
      </c>
      <c r="G23" s="15">
        <v>1.97793168435739E-2</v>
      </c>
      <c r="H23">
        <v>6</v>
      </c>
      <c r="I23" t="s">
        <v>85</v>
      </c>
      <c r="J23" t="s">
        <v>86</v>
      </c>
    </row>
    <row r="24" spans="1:10">
      <c r="A24" t="s">
        <v>87</v>
      </c>
      <c r="B24">
        <v>229.982049309346</v>
      </c>
      <c r="C24">
        <v>1.47316130773267</v>
      </c>
      <c r="D24">
        <v>0.220214640803166</v>
      </c>
      <c r="E24">
        <v>4.5911172228606203</v>
      </c>
      <c r="F24" s="15">
        <v>4.4087961630117896E-6</v>
      </c>
      <c r="G24" s="15">
        <v>1.3842073005834901E-3</v>
      </c>
      <c r="H24">
        <v>16</v>
      </c>
      <c r="I24" t="s">
        <v>88</v>
      </c>
      <c r="J24" t="s">
        <v>89</v>
      </c>
    </row>
    <row r="25" spans="1:10">
      <c r="A25" t="s">
        <v>90</v>
      </c>
      <c r="B25">
        <v>191.64908910903401</v>
      </c>
      <c r="C25">
        <v>1.5070471947955499</v>
      </c>
      <c r="D25">
        <v>0.403789478294663</v>
      </c>
      <c r="E25">
        <v>3.7488115922688001</v>
      </c>
      <c r="F25" s="15">
        <v>1.77674495258569E-4</v>
      </c>
      <c r="G25" s="15">
        <v>3.1481809575716398E-2</v>
      </c>
      <c r="H25">
        <v>3</v>
      </c>
      <c r="I25" t="s">
        <v>91</v>
      </c>
      <c r="J25" t="s">
        <v>92</v>
      </c>
    </row>
    <row r="26" spans="1:10">
      <c r="A26" t="s">
        <v>93</v>
      </c>
      <c r="B26">
        <v>7.0968300073879096</v>
      </c>
      <c r="C26">
        <v>1.5086290011515899</v>
      </c>
      <c r="D26">
        <v>0.39693644744265999</v>
      </c>
      <c r="E26">
        <v>3.8053425605675701</v>
      </c>
      <c r="F26" s="15">
        <v>1.4160806649837201E-4</v>
      </c>
      <c r="G26">
        <v>2.5859366918927301E-2</v>
      </c>
      <c r="H26">
        <v>7</v>
      </c>
      <c r="I26" t="s">
        <v>94</v>
      </c>
      <c r="J26" t="s">
        <v>95</v>
      </c>
    </row>
    <row r="27" spans="1:10">
      <c r="A27" t="s">
        <v>96</v>
      </c>
      <c r="B27">
        <v>69.535130092573496</v>
      </c>
      <c r="C27">
        <v>1.5107691279067199</v>
      </c>
      <c r="D27">
        <v>0.40360241142124098</v>
      </c>
      <c r="E27">
        <v>3.7195492128263798</v>
      </c>
      <c r="F27">
        <v>1.9957865944926199E-4</v>
      </c>
      <c r="G27">
        <v>3.4342881629846098E-2</v>
      </c>
      <c r="H27" t="s">
        <v>27</v>
      </c>
      <c r="I27" t="s">
        <v>97</v>
      </c>
      <c r="J27" t="s">
        <v>98</v>
      </c>
    </row>
    <row r="28" spans="1:10">
      <c r="A28" t="s">
        <v>99</v>
      </c>
      <c r="B28">
        <v>23.706473861426101</v>
      </c>
      <c r="C28">
        <v>1.56986875672954</v>
      </c>
      <c r="D28">
        <v>0.40208532816199699</v>
      </c>
      <c r="E28">
        <v>3.7896584955071599</v>
      </c>
      <c r="F28" s="15">
        <v>1.50854533963356E-4</v>
      </c>
      <c r="G28">
        <v>2.72696236344264E-2</v>
      </c>
      <c r="H28">
        <v>9</v>
      </c>
      <c r="I28" t="s">
        <v>100</v>
      </c>
      <c r="J28" t="s">
        <v>101</v>
      </c>
    </row>
    <row r="29" spans="1:10">
      <c r="A29" t="s">
        <v>102</v>
      </c>
      <c r="B29">
        <v>11.5408877311687</v>
      </c>
      <c r="C29">
        <v>1.58548741415244</v>
      </c>
      <c r="D29">
        <v>0.39722404691262198</v>
      </c>
      <c r="E29">
        <v>4.1918773988679101</v>
      </c>
      <c r="F29" s="15">
        <v>2.7665549855655399E-5</v>
      </c>
      <c r="G29">
        <v>6.3474702591898502E-3</v>
      </c>
      <c r="H29">
        <v>9</v>
      </c>
      <c r="I29" t="s">
        <v>103</v>
      </c>
      <c r="J29" t="s">
        <v>104</v>
      </c>
    </row>
    <row r="30" spans="1:10">
      <c r="A30" t="s">
        <v>105</v>
      </c>
      <c r="B30">
        <v>7.9164606976029104</v>
      </c>
      <c r="C30">
        <v>1.60075426124209</v>
      </c>
      <c r="D30">
        <v>0.39990811468988302</v>
      </c>
      <c r="E30">
        <v>3.9577722863810498</v>
      </c>
      <c r="F30" s="15">
        <v>7.5652026586338396E-5</v>
      </c>
      <c r="G30">
        <v>1.5384871224876299E-2</v>
      </c>
      <c r="H30">
        <v>8</v>
      </c>
      <c r="I30" t="s">
        <v>106</v>
      </c>
      <c r="J30" t="s">
        <v>107</v>
      </c>
    </row>
    <row r="31" spans="1:10">
      <c r="A31" t="s">
        <v>108</v>
      </c>
      <c r="B31">
        <v>88.4723524062872</v>
      </c>
      <c r="C31">
        <v>1.6038172220762501</v>
      </c>
      <c r="D31">
        <v>0.40621542384651299</v>
      </c>
      <c r="E31">
        <v>3.8779014016229398</v>
      </c>
      <c r="F31" s="15">
        <v>1.05361398969013E-4</v>
      </c>
      <c r="G31">
        <v>2.0720303252191801E-2</v>
      </c>
      <c r="H31">
        <v>8</v>
      </c>
      <c r="I31" t="s">
        <v>109</v>
      </c>
      <c r="J31" t="s">
        <v>110</v>
      </c>
    </row>
    <row r="32" spans="1:10">
      <c r="A32" t="s">
        <v>111</v>
      </c>
      <c r="B32">
        <v>104.609588098321</v>
      </c>
      <c r="C32">
        <v>1.60627388146963</v>
      </c>
      <c r="D32">
        <v>0.40270488021745598</v>
      </c>
      <c r="E32">
        <v>4.2250321195609404</v>
      </c>
      <c r="F32" s="15">
        <v>2.3890670063937299E-5</v>
      </c>
      <c r="G32">
        <v>5.8568141296468897E-3</v>
      </c>
      <c r="H32">
        <v>12</v>
      </c>
      <c r="I32" t="s">
        <v>112</v>
      </c>
      <c r="J32" t="s">
        <v>113</v>
      </c>
    </row>
    <row r="33" spans="1:10">
      <c r="A33" t="s">
        <v>114</v>
      </c>
      <c r="B33">
        <v>7.8173065402203701</v>
      </c>
      <c r="C33">
        <v>1.6076823001263401</v>
      </c>
      <c r="D33">
        <v>0.40015253654685901</v>
      </c>
      <c r="E33">
        <v>3.9593851839518002</v>
      </c>
      <c r="F33" s="15">
        <v>7.51429592551935E-5</v>
      </c>
      <c r="G33">
        <v>1.5384871224876299E-2</v>
      </c>
      <c r="H33">
        <v>2</v>
      </c>
      <c r="I33" t="s">
        <v>115</v>
      </c>
      <c r="J33" t="s">
        <v>116</v>
      </c>
    </row>
    <row r="34" spans="1:10">
      <c r="A34" t="s">
        <v>117</v>
      </c>
      <c r="B34">
        <v>41.786494753734502</v>
      </c>
      <c r="C34">
        <v>1.6104055392813099</v>
      </c>
      <c r="D34">
        <v>0.30612454573550502</v>
      </c>
      <c r="E34">
        <v>3.8555121845792599</v>
      </c>
      <c r="F34" s="15">
        <v>1.15487577940427E-4</v>
      </c>
      <c r="G34" s="15">
        <v>2.2085893349992301E-2</v>
      </c>
      <c r="H34">
        <v>2</v>
      </c>
      <c r="I34" t="s">
        <v>118</v>
      </c>
      <c r="J34" t="s">
        <v>119</v>
      </c>
    </row>
    <row r="35" spans="1:10">
      <c r="A35" t="s">
        <v>120</v>
      </c>
      <c r="B35">
        <v>74.785757598707605</v>
      </c>
      <c r="C35">
        <v>1.6145787285189901</v>
      </c>
      <c r="D35">
        <v>0.33207067845624799</v>
      </c>
      <c r="E35">
        <v>3.6560080254025999</v>
      </c>
      <c r="F35" s="15">
        <v>2.5617333779460202E-4</v>
      </c>
      <c r="G35">
        <v>4.28455892819831E-2</v>
      </c>
      <c r="H35">
        <v>4</v>
      </c>
      <c r="I35" t="s">
        <v>121</v>
      </c>
      <c r="J35" t="s">
        <v>122</v>
      </c>
    </row>
    <row r="36" spans="1:10">
      <c r="A36" t="s">
        <v>123</v>
      </c>
      <c r="B36">
        <v>143.53290683262</v>
      </c>
      <c r="C36">
        <v>1.6374125790173799</v>
      </c>
      <c r="D36">
        <v>0.33288259801026099</v>
      </c>
      <c r="E36">
        <v>3.7262975118227901</v>
      </c>
      <c r="F36" s="15">
        <v>1.94313035645631E-4</v>
      </c>
      <c r="G36">
        <v>3.3761418309846802E-2</v>
      </c>
      <c r="H36">
        <v>2</v>
      </c>
      <c r="I36" t="s">
        <v>124</v>
      </c>
      <c r="J36" t="s">
        <v>125</v>
      </c>
    </row>
    <row r="37" spans="1:10">
      <c r="A37" t="s">
        <v>126</v>
      </c>
      <c r="B37">
        <v>114.445015269374</v>
      </c>
      <c r="C37">
        <v>1.6598422943314599</v>
      </c>
      <c r="D37">
        <v>0.29148439687792299</v>
      </c>
      <c r="E37">
        <v>4.2182560523915704</v>
      </c>
      <c r="F37" s="15">
        <v>2.46199144161209E-5</v>
      </c>
      <c r="G37">
        <v>5.8823422331739502E-3</v>
      </c>
      <c r="H37">
        <v>12</v>
      </c>
      <c r="I37" t="s">
        <v>127</v>
      </c>
      <c r="J37" t="s">
        <v>128</v>
      </c>
    </row>
    <row r="38" spans="1:10">
      <c r="A38" t="s">
        <v>129</v>
      </c>
      <c r="B38">
        <v>3031.0451332098701</v>
      </c>
      <c r="C38">
        <v>1.6602408040135701</v>
      </c>
      <c r="D38">
        <v>0.39652852948644002</v>
      </c>
      <c r="E38">
        <v>6.0954183803994901</v>
      </c>
      <c r="F38" s="15">
        <v>1.0915159402106001E-9</v>
      </c>
      <c r="G38" s="15">
        <v>6.3012158922609403E-7</v>
      </c>
      <c r="H38">
        <v>11</v>
      </c>
      <c r="I38" t="s">
        <v>130</v>
      </c>
      <c r="J38" t="s">
        <v>131</v>
      </c>
    </row>
    <row r="39" spans="1:10">
      <c r="A39" t="s">
        <v>132</v>
      </c>
      <c r="B39">
        <v>200.07120369081099</v>
      </c>
      <c r="C39">
        <v>1.6805659661110199</v>
      </c>
      <c r="D39">
        <v>0.40427869746918499</v>
      </c>
      <c r="E39">
        <v>4.4312819259943996</v>
      </c>
      <c r="F39" s="15">
        <v>9.3674518469036297E-6</v>
      </c>
      <c r="G39">
        <v>2.5399987613967802E-3</v>
      </c>
      <c r="H39">
        <v>4</v>
      </c>
      <c r="I39" t="s">
        <v>133</v>
      </c>
      <c r="J39" t="s">
        <v>134</v>
      </c>
    </row>
    <row r="40" spans="1:10">
      <c r="A40" t="s">
        <v>135</v>
      </c>
      <c r="B40">
        <v>240.73159217302899</v>
      </c>
      <c r="C40">
        <v>1.68691056387773</v>
      </c>
      <c r="D40">
        <v>0.40585598981002002</v>
      </c>
      <c r="E40">
        <v>4.2786159113149704</v>
      </c>
      <c r="F40" s="15">
        <v>1.8805905103394699E-5</v>
      </c>
      <c r="G40">
        <v>4.67431219069932E-3</v>
      </c>
      <c r="H40">
        <v>8</v>
      </c>
      <c r="I40" t="s">
        <v>136</v>
      </c>
      <c r="J40" t="s">
        <v>137</v>
      </c>
    </row>
    <row r="41" spans="1:10">
      <c r="A41" t="s">
        <v>138</v>
      </c>
      <c r="B41">
        <v>830.14574696014904</v>
      </c>
      <c r="C41">
        <v>1.6964782042350799</v>
      </c>
      <c r="D41">
        <v>0.25099359936354299</v>
      </c>
      <c r="E41">
        <v>4.9747861496863601</v>
      </c>
      <c r="F41" s="15">
        <v>6.5319709337779204E-7</v>
      </c>
      <c r="G41">
        <v>2.3856357516508099E-4</v>
      </c>
      <c r="H41">
        <v>3</v>
      </c>
      <c r="I41" t="s">
        <v>139</v>
      </c>
      <c r="J41" t="s">
        <v>140</v>
      </c>
    </row>
    <row r="42" spans="1:10">
      <c r="A42" t="s">
        <v>141</v>
      </c>
      <c r="B42">
        <v>1030.5288613537</v>
      </c>
      <c r="C42">
        <v>1.69984557485209</v>
      </c>
      <c r="D42">
        <v>0.34245732268337797</v>
      </c>
      <c r="E42">
        <v>3.8442508985787698</v>
      </c>
      <c r="F42" s="15">
        <v>1.20921242842011E-4</v>
      </c>
      <c r="G42">
        <v>2.2779016441059299E-2</v>
      </c>
      <c r="H42">
        <v>4</v>
      </c>
      <c r="I42" t="s">
        <v>142</v>
      </c>
      <c r="J42" t="s">
        <v>143</v>
      </c>
    </row>
    <row r="43" spans="1:10">
      <c r="A43" t="s">
        <v>144</v>
      </c>
      <c r="B43">
        <v>60.127366664763201</v>
      </c>
      <c r="C43">
        <v>1.7061666574340699</v>
      </c>
      <c r="D43">
        <v>0.40886701233872302</v>
      </c>
      <c r="E43">
        <v>3.7304025994778001</v>
      </c>
      <c r="F43" s="15">
        <v>1.9117403962006101E-4</v>
      </c>
      <c r="G43" s="15">
        <v>3.3541672676868702E-2</v>
      </c>
      <c r="H43">
        <v>4</v>
      </c>
      <c r="I43" t="s">
        <v>145</v>
      </c>
      <c r="J43" t="s">
        <v>146</v>
      </c>
    </row>
    <row r="44" spans="1:10">
      <c r="A44" t="s">
        <v>147</v>
      </c>
      <c r="B44">
        <v>135.16771721748799</v>
      </c>
      <c r="C44">
        <v>1.7294779834210401</v>
      </c>
      <c r="D44">
        <v>0.23662418735996099</v>
      </c>
      <c r="E44">
        <v>5.3661367921745802</v>
      </c>
      <c r="F44" s="15">
        <v>8.0440943440394006E-8</v>
      </c>
      <c r="G44" s="15">
        <v>3.2717525541120298E-5</v>
      </c>
      <c r="H44">
        <v>5</v>
      </c>
      <c r="I44" t="s">
        <v>148</v>
      </c>
      <c r="J44" t="s">
        <v>149</v>
      </c>
    </row>
    <row r="45" spans="1:10">
      <c r="A45" t="s">
        <v>150</v>
      </c>
      <c r="B45">
        <v>359.24488457470397</v>
      </c>
      <c r="C45">
        <v>1.7352912300091401</v>
      </c>
      <c r="D45">
        <v>0.40871552273156098</v>
      </c>
      <c r="E45">
        <v>4.0722480068216802</v>
      </c>
      <c r="F45" s="15">
        <v>4.6561562893599201E-5</v>
      </c>
      <c r="G45">
        <v>9.8031262299276608E-3</v>
      </c>
      <c r="H45">
        <v>6</v>
      </c>
      <c r="I45" t="s">
        <v>151</v>
      </c>
      <c r="J45" t="s">
        <v>152</v>
      </c>
    </row>
    <row r="46" spans="1:10">
      <c r="A46" t="s">
        <v>153</v>
      </c>
      <c r="B46">
        <v>1316.1438653842099</v>
      </c>
      <c r="C46">
        <v>1.73584310308291</v>
      </c>
      <c r="D46">
        <v>0.40737529660948002</v>
      </c>
      <c r="E46">
        <v>3.7829193053768599</v>
      </c>
      <c r="F46" s="15">
        <v>1.54999676198403E-4</v>
      </c>
      <c r="G46">
        <v>2.7738742052466198E-2</v>
      </c>
      <c r="H46">
        <v>4</v>
      </c>
      <c r="I46" t="s">
        <v>154</v>
      </c>
      <c r="J46" t="s">
        <v>155</v>
      </c>
    </row>
    <row r="47" spans="1:10">
      <c r="A47" t="s">
        <v>156</v>
      </c>
      <c r="B47">
        <v>9.5863999353978606</v>
      </c>
      <c r="C47">
        <v>1.7388622958015501</v>
      </c>
      <c r="D47">
        <v>0.40319830579686</v>
      </c>
      <c r="E47">
        <v>4.2011183865937998</v>
      </c>
      <c r="F47" s="15">
        <v>2.6559964947715699E-5</v>
      </c>
      <c r="G47">
        <v>6.25417279874104E-3</v>
      </c>
      <c r="H47">
        <v>2</v>
      </c>
      <c r="I47" t="s">
        <v>157</v>
      </c>
      <c r="J47" t="s">
        <v>158</v>
      </c>
    </row>
    <row r="48" spans="1:10">
      <c r="A48" t="s">
        <v>159</v>
      </c>
      <c r="B48">
        <v>9.1393907056024606</v>
      </c>
      <c r="C48">
        <v>1.7642623323056199</v>
      </c>
      <c r="D48">
        <v>0.40409334213913201</v>
      </c>
      <c r="E48">
        <v>4.1932443702702997</v>
      </c>
      <c r="F48" s="15">
        <v>2.74992928615985E-5</v>
      </c>
      <c r="G48">
        <v>6.3474702591898502E-3</v>
      </c>
      <c r="H48">
        <v>1</v>
      </c>
      <c r="I48" t="s">
        <v>160</v>
      </c>
      <c r="J48" t="s">
        <v>161</v>
      </c>
    </row>
    <row r="49" spans="1:10">
      <c r="A49" t="s">
        <v>162</v>
      </c>
      <c r="B49">
        <v>54.476452272682401</v>
      </c>
      <c r="C49">
        <v>1.78641724207473</v>
      </c>
      <c r="D49">
        <v>0.28805598100060498</v>
      </c>
      <c r="E49">
        <v>4.6562892119713402</v>
      </c>
      <c r="F49" s="15">
        <v>3.2195958394740698E-6</v>
      </c>
      <c r="G49">
        <v>1.0368370110578401E-3</v>
      </c>
      <c r="H49">
        <v>3</v>
      </c>
      <c r="I49" t="s">
        <v>163</v>
      </c>
      <c r="J49" t="s">
        <v>164</v>
      </c>
    </row>
    <row r="50" spans="1:10">
      <c r="A50" t="s">
        <v>165</v>
      </c>
      <c r="B50">
        <v>125.3573206074</v>
      </c>
      <c r="C50">
        <v>1.7981017036728399</v>
      </c>
      <c r="D50">
        <v>0.39444398714324902</v>
      </c>
      <c r="E50">
        <v>3.81957730133953</v>
      </c>
      <c r="F50" s="15">
        <v>1.3368056162385301E-4</v>
      </c>
      <c r="G50">
        <v>2.49202846960467E-2</v>
      </c>
      <c r="H50">
        <v>16</v>
      </c>
      <c r="I50" t="s">
        <v>166</v>
      </c>
      <c r="J50" t="s">
        <v>167</v>
      </c>
    </row>
    <row r="51" spans="1:10">
      <c r="A51" t="s">
        <v>168</v>
      </c>
      <c r="B51">
        <v>10.8440275406507</v>
      </c>
      <c r="C51">
        <v>1.8052568408151699</v>
      </c>
      <c r="D51">
        <v>0.404216834543837</v>
      </c>
      <c r="E51">
        <v>4.3417798446965401</v>
      </c>
      <c r="F51" s="15">
        <v>1.4133311514339801E-5</v>
      </c>
      <c r="G51">
        <v>3.6132820408660798E-3</v>
      </c>
      <c r="H51">
        <v>2</v>
      </c>
      <c r="I51" t="s">
        <v>169</v>
      </c>
      <c r="J51" t="s">
        <v>170</v>
      </c>
    </row>
    <row r="52" spans="1:10">
      <c r="A52" t="s">
        <v>171</v>
      </c>
      <c r="B52">
        <v>152.11704403336799</v>
      </c>
      <c r="C52">
        <v>1.8159878219621</v>
      </c>
      <c r="D52">
        <v>0.34697209457518402</v>
      </c>
      <c r="E52">
        <v>4.1289343972044197</v>
      </c>
      <c r="F52" s="15">
        <v>3.6444836105770101E-5</v>
      </c>
      <c r="G52">
        <v>7.95386325547392E-3</v>
      </c>
      <c r="H52">
        <v>1</v>
      </c>
      <c r="I52" t="s">
        <v>172</v>
      </c>
      <c r="J52" t="s">
        <v>173</v>
      </c>
    </row>
    <row r="53" spans="1:10">
      <c r="A53" t="s">
        <v>174</v>
      </c>
      <c r="B53">
        <v>1479.17453830159</v>
      </c>
      <c r="C53">
        <v>1.81908459671142</v>
      </c>
      <c r="D53">
        <v>0.27573170295539501</v>
      </c>
      <c r="E53">
        <v>5.0212557998804197</v>
      </c>
      <c r="F53" s="15">
        <v>5.1334739416083398E-7</v>
      </c>
      <c r="G53">
        <v>1.9139302012296399E-4</v>
      </c>
      <c r="H53">
        <v>11</v>
      </c>
      <c r="I53" t="s">
        <v>175</v>
      </c>
      <c r="J53" t="s">
        <v>176</v>
      </c>
    </row>
    <row r="54" spans="1:10">
      <c r="A54" t="s">
        <v>177</v>
      </c>
      <c r="B54">
        <v>69.447398495620803</v>
      </c>
      <c r="C54">
        <v>1.8342428182101</v>
      </c>
      <c r="D54">
        <v>0.33022892480924299</v>
      </c>
      <c r="E54">
        <v>4.3235515899216104</v>
      </c>
      <c r="F54" s="15">
        <v>1.53537213055351E-5</v>
      </c>
      <c r="G54">
        <v>3.8700027673782599E-3</v>
      </c>
      <c r="H54">
        <v>9</v>
      </c>
      <c r="I54" t="s">
        <v>178</v>
      </c>
      <c r="J54" t="s">
        <v>179</v>
      </c>
    </row>
    <row r="55" spans="1:10">
      <c r="A55" t="s">
        <v>180</v>
      </c>
      <c r="B55">
        <v>22.982988060784201</v>
      </c>
      <c r="C55">
        <v>1.8507663809731201</v>
      </c>
      <c r="D55">
        <v>0.40461167689391297</v>
      </c>
      <c r="E55">
        <v>3.8544128221109402</v>
      </c>
      <c r="F55" s="15">
        <v>1.16007709817796E-4</v>
      </c>
      <c r="G55">
        <v>2.2085893349992301E-2</v>
      </c>
      <c r="H55">
        <v>19</v>
      </c>
      <c r="I55" t="s">
        <v>181</v>
      </c>
      <c r="J55" t="s">
        <v>182</v>
      </c>
    </row>
    <row r="56" spans="1:10">
      <c r="A56" t="s">
        <v>183</v>
      </c>
      <c r="B56">
        <v>31.810886129614801</v>
      </c>
      <c r="C56">
        <v>1.8557724608188599</v>
      </c>
      <c r="D56">
        <v>0.40329880577104199</v>
      </c>
      <c r="E56">
        <v>3.9117795096638801</v>
      </c>
      <c r="F56" s="15">
        <v>9.1618539768165605E-5</v>
      </c>
      <c r="G56">
        <v>1.84225324459673E-2</v>
      </c>
      <c r="H56">
        <v>3</v>
      </c>
      <c r="I56" t="s">
        <v>184</v>
      </c>
      <c r="J56" t="s">
        <v>185</v>
      </c>
    </row>
    <row r="57" spans="1:10">
      <c r="A57" t="s">
        <v>186</v>
      </c>
      <c r="B57">
        <v>48.094566260891597</v>
      </c>
      <c r="C57">
        <v>1.8698613482486901</v>
      </c>
      <c r="D57">
        <v>0.40781163696723199</v>
      </c>
      <c r="E57">
        <v>4.08624509604598</v>
      </c>
      <c r="F57" s="15">
        <v>4.3841065363213203E-5</v>
      </c>
      <c r="G57" s="15">
        <v>9.3402345921436095E-3</v>
      </c>
      <c r="H57">
        <v>12</v>
      </c>
      <c r="I57" t="s">
        <v>187</v>
      </c>
      <c r="J57" t="s">
        <v>188</v>
      </c>
    </row>
    <row r="58" spans="1:10">
      <c r="A58" t="s">
        <v>189</v>
      </c>
      <c r="B58">
        <v>48.9355093910699</v>
      </c>
      <c r="C58">
        <v>1.8756005701339</v>
      </c>
      <c r="D58">
        <v>0.31698889281432502</v>
      </c>
      <c r="E58">
        <v>4.5670737681131603</v>
      </c>
      <c r="F58" s="15">
        <v>4.9457999495809298E-6</v>
      </c>
      <c r="G58" s="15">
        <v>1.45098419504427E-3</v>
      </c>
      <c r="H58">
        <v>10</v>
      </c>
      <c r="I58" t="s">
        <v>190</v>
      </c>
      <c r="J58" t="s">
        <v>191</v>
      </c>
    </row>
    <row r="59" spans="1:10">
      <c r="A59" t="s">
        <v>192</v>
      </c>
      <c r="B59">
        <v>65.984167333515103</v>
      </c>
      <c r="C59">
        <v>1.9068008047156799</v>
      </c>
      <c r="D59">
        <v>0.28464279966963901</v>
      </c>
      <c r="E59">
        <v>5.1261165045247603</v>
      </c>
      <c r="F59" s="15">
        <v>2.9577961827433201E-7</v>
      </c>
      <c r="G59" s="15">
        <v>1.12622809545478E-4</v>
      </c>
      <c r="H59">
        <v>4</v>
      </c>
      <c r="I59" t="s">
        <v>193</v>
      </c>
      <c r="J59" t="s">
        <v>194</v>
      </c>
    </row>
    <row r="60" spans="1:10">
      <c r="A60" t="s">
        <v>195</v>
      </c>
      <c r="B60">
        <v>101.95529603148999</v>
      </c>
      <c r="C60">
        <v>1.9106181134690401</v>
      </c>
      <c r="D60">
        <v>0.38120421896770101</v>
      </c>
      <c r="E60">
        <v>4.1374689880323503</v>
      </c>
      <c r="F60" s="15">
        <v>3.5115789248257601E-5</v>
      </c>
      <c r="G60">
        <v>7.7584217825533101E-3</v>
      </c>
      <c r="H60">
        <v>7</v>
      </c>
      <c r="I60" t="s">
        <v>196</v>
      </c>
      <c r="J60" t="s">
        <v>197</v>
      </c>
    </row>
    <row r="61" spans="1:10">
      <c r="A61" t="s">
        <v>198</v>
      </c>
      <c r="B61">
        <v>173.55828283734601</v>
      </c>
      <c r="C61">
        <v>1.9225839783687</v>
      </c>
      <c r="D61">
        <v>0.250822477905773</v>
      </c>
      <c r="E61">
        <v>5.8582859077857004</v>
      </c>
      <c r="F61" s="15">
        <v>4.6766900972846398E-9</v>
      </c>
      <c r="G61" s="15">
        <v>2.3248346105835E-6</v>
      </c>
      <c r="H61">
        <v>15</v>
      </c>
      <c r="I61" t="s">
        <v>199</v>
      </c>
      <c r="J61" t="s">
        <v>200</v>
      </c>
    </row>
    <row r="62" spans="1:10">
      <c r="A62" t="s">
        <v>201</v>
      </c>
      <c r="B62">
        <v>11.774487651371899</v>
      </c>
      <c r="C62">
        <v>1.93392474726869</v>
      </c>
      <c r="D62">
        <v>0.40651681877423301</v>
      </c>
      <c r="E62">
        <v>4.4986853590258997</v>
      </c>
      <c r="F62" s="15">
        <v>6.8374965545296304E-6</v>
      </c>
      <c r="G62" s="15">
        <v>1.9422831482517799E-3</v>
      </c>
      <c r="H62">
        <v>7</v>
      </c>
      <c r="I62" t="s">
        <v>202</v>
      </c>
      <c r="J62" t="s">
        <v>203</v>
      </c>
    </row>
    <row r="63" spans="1:10">
      <c r="A63" t="s">
        <v>204</v>
      </c>
      <c r="B63">
        <v>25.6273316033623</v>
      </c>
      <c r="C63">
        <v>1.9439111712277399</v>
      </c>
      <c r="D63">
        <v>0.376915747429732</v>
      </c>
      <c r="E63">
        <v>4.1150019385544701</v>
      </c>
      <c r="F63" s="15">
        <v>3.8717616076329697E-5</v>
      </c>
      <c r="G63" s="15">
        <v>8.3480777988192405E-3</v>
      </c>
      <c r="H63">
        <v>10</v>
      </c>
      <c r="I63" t="s">
        <v>205</v>
      </c>
      <c r="J63" t="s">
        <v>206</v>
      </c>
    </row>
    <row r="64" spans="1:10">
      <c r="A64" t="s">
        <v>207</v>
      </c>
      <c r="B64">
        <v>10.656652805231699</v>
      </c>
      <c r="C64">
        <v>1.9824838016900801</v>
      </c>
      <c r="D64">
        <v>0.40758804936229898</v>
      </c>
      <c r="E64">
        <v>4.4727644291088096</v>
      </c>
      <c r="F64" s="15">
        <v>7.7214826104087992E-6</v>
      </c>
      <c r="G64" s="15">
        <v>2.1591195749355598E-3</v>
      </c>
      <c r="H64">
        <v>13</v>
      </c>
      <c r="I64" t="s">
        <v>208</v>
      </c>
      <c r="J64" t="s">
        <v>209</v>
      </c>
    </row>
    <row r="65" spans="1:10">
      <c r="A65" t="s">
        <v>210</v>
      </c>
      <c r="B65">
        <v>35.701804213345703</v>
      </c>
      <c r="C65">
        <v>2.01345467956763</v>
      </c>
      <c r="D65">
        <v>0.40895577680074902</v>
      </c>
      <c r="E65">
        <v>4.5627951214846503</v>
      </c>
      <c r="F65" s="15">
        <v>5.0477066656501604E-6</v>
      </c>
      <c r="G65">
        <v>1.4569961046528299E-3</v>
      </c>
      <c r="H65">
        <v>12</v>
      </c>
      <c r="I65" t="s">
        <v>211</v>
      </c>
      <c r="J65" t="s">
        <v>212</v>
      </c>
    </row>
    <row r="66" spans="1:10">
      <c r="A66" t="s">
        <v>213</v>
      </c>
      <c r="B66">
        <v>11.3712474038245</v>
      </c>
      <c r="C66">
        <v>2.0553488247574201</v>
      </c>
      <c r="D66">
        <v>0.408230858522523</v>
      </c>
      <c r="E66">
        <v>4.5717872386475404</v>
      </c>
      <c r="F66" s="15">
        <v>4.8358181904711702E-6</v>
      </c>
      <c r="G66" s="15">
        <v>1.45098419504427E-3</v>
      </c>
      <c r="H66" t="s">
        <v>27</v>
      </c>
      <c r="I66" t="s">
        <v>214</v>
      </c>
      <c r="J66" t="s">
        <v>215</v>
      </c>
    </row>
    <row r="67" spans="1:10">
      <c r="A67" t="s">
        <v>216</v>
      </c>
      <c r="B67">
        <v>57.479303913745298</v>
      </c>
      <c r="C67">
        <v>2.0802455034029199</v>
      </c>
      <c r="D67">
        <v>0.30110137752439398</v>
      </c>
      <c r="E67">
        <v>5.4215917954530699</v>
      </c>
      <c r="F67" s="15">
        <v>5.9070649993655698E-8</v>
      </c>
      <c r="G67" s="15">
        <v>2.51697226734872E-5</v>
      </c>
      <c r="H67">
        <v>5</v>
      </c>
      <c r="I67" t="s">
        <v>217</v>
      </c>
      <c r="J67" t="s">
        <v>218</v>
      </c>
    </row>
    <row r="68" spans="1:10">
      <c r="A68" t="s">
        <v>219</v>
      </c>
      <c r="B68">
        <v>119.833847299906</v>
      </c>
      <c r="C68">
        <v>2.0824899267508199</v>
      </c>
      <c r="D68">
        <v>0.30079054745495698</v>
      </c>
      <c r="E68">
        <v>5.4961277544273299</v>
      </c>
      <c r="F68" s="15">
        <v>3.88221309831367E-8</v>
      </c>
      <c r="G68" s="15">
        <v>1.7369021401855398E-5</v>
      </c>
      <c r="H68">
        <v>3</v>
      </c>
      <c r="I68" t="s">
        <v>220</v>
      </c>
      <c r="J68" t="s">
        <v>221</v>
      </c>
    </row>
    <row r="69" spans="1:10">
      <c r="A69" t="s">
        <v>222</v>
      </c>
      <c r="B69">
        <v>64.606863191128895</v>
      </c>
      <c r="C69">
        <v>2.0914697524830701</v>
      </c>
      <c r="D69">
        <v>0.40873824467068798</v>
      </c>
      <c r="E69">
        <v>4.7879066483448698</v>
      </c>
      <c r="F69" s="15">
        <v>1.6853000432947099E-6</v>
      </c>
      <c r="G69" s="15">
        <v>5.6905904858117295E-4</v>
      </c>
      <c r="H69">
        <v>2</v>
      </c>
      <c r="I69" t="s">
        <v>223</v>
      </c>
      <c r="J69" t="s">
        <v>224</v>
      </c>
    </row>
    <row r="70" spans="1:10">
      <c r="A70" t="s">
        <v>225</v>
      </c>
      <c r="B70">
        <v>51.268104622139298</v>
      </c>
      <c r="C70">
        <v>2.1010871241595699</v>
      </c>
      <c r="D70">
        <v>0.38617064996808798</v>
      </c>
      <c r="E70">
        <v>4.5679140079466602</v>
      </c>
      <c r="F70" s="15">
        <v>4.9260203383929502E-6</v>
      </c>
      <c r="G70" s="15">
        <v>1.45098419504427E-3</v>
      </c>
      <c r="H70">
        <v>11</v>
      </c>
      <c r="I70" t="s">
        <v>226</v>
      </c>
      <c r="J70" t="s">
        <v>227</v>
      </c>
    </row>
    <row r="71" spans="1:10">
      <c r="A71" t="s">
        <v>228</v>
      </c>
      <c r="B71">
        <v>12.246322339411201</v>
      </c>
      <c r="C71">
        <v>2.10176260902879</v>
      </c>
      <c r="D71">
        <v>0.40847502325884</v>
      </c>
      <c r="E71">
        <v>4.6547042380902699</v>
      </c>
      <c r="F71" s="15">
        <v>3.2444609197161001E-6</v>
      </c>
      <c r="G71" s="15">
        <v>1.0368370110578401E-3</v>
      </c>
      <c r="H71">
        <v>5</v>
      </c>
      <c r="I71" t="s">
        <v>229</v>
      </c>
      <c r="J71" t="s">
        <v>230</v>
      </c>
    </row>
    <row r="72" spans="1:10">
      <c r="A72" t="s">
        <v>231</v>
      </c>
      <c r="B72">
        <v>94.008143695614606</v>
      </c>
      <c r="C72">
        <v>2.1059348669526998</v>
      </c>
      <c r="D72">
        <v>0.364766333436011</v>
      </c>
      <c r="E72">
        <v>4.7666119775650797</v>
      </c>
      <c r="F72" s="15">
        <v>1.8734962457247499E-6</v>
      </c>
      <c r="G72" s="15">
        <v>6.2089053358314905E-4</v>
      </c>
      <c r="H72">
        <v>7</v>
      </c>
      <c r="I72" t="s">
        <v>232</v>
      </c>
      <c r="J72" t="s">
        <v>233</v>
      </c>
    </row>
    <row r="73" spans="1:10">
      <c r="A73" t="s">
        <v>234</v>
      </c>
      <c r="B73">
        <v>14.451343709445201</v>
      </c>
      <c r="C73">
        <v>2.1452509507225499</v>
      </c>
      <c r="D73">
        <v>0.40848459073872001</v>
      </c>
      <c r="E73">
        <v>4.79666077420113</v>
      </c>
      <c r="F73" s="15">
        <v>1.6133247526278101E-6</v>
      </c>
      <c r="G73" s="15">
        <v>5.5523191871206204E-4</v>
      </c>
      <c r="H73">
        <v>13</v>
      </c>
      <c r="I73" t="s">
        <v>235</v>
      </c>
      <c r="J73" t="s">
        <v>236</v>
      </c>
    </row>
    <row r="74" spans="1:10">
      <c r="A74" t="s">
        <v>237</v>
      </c>
      <c r="B74">
        <v>22.645917954945901</v>
      </c>
      <c r="C74">
        <v>2.1474545626913302</v>
      </c>
      <c r="D74">
        <v>0.40022027131276899</v>
      </c>
      <c r="E74">
        <v>4.4127069594582</v>
      </c>
      <c r="F74" s="15">
        <v>1.02086130203669E-5</v>
      </c>
      <c r="G74" s="15">
        <v>2.6866667443012598E-3</v>
      </c>
      <c r="H74">
        <v>2</v>
      </c>
      <c r="I74" t="s">
        <v>238</v>
      </c>
      <c r="J74" t="s">
        <v>239</v>
      </c>
    </row>
    <row r="75" spans="1:10">
      <c r="A75" t="s">
        <v>240</v>
      </c>
      <c r="B75">
        <v>97.3972055584928</v>
      </c>
      <c r="C75">
        <v>2.1699387500343499</v>
      </c>
      <c r="D75">
        <v>0.29192620009040599</v>
      </c>
      <c r="E75">
        <v>5.91774416262861</v>
      </c>
      <c r="F75" s="15">
        <v>3.2638712822364901E-9</v>
      </c>
      <c r="G75" s="15">
        <v>1.66886401334012E-6</v>
      </c>
      <c r="H75">
        <v>5</v>
      </c>
      <c r="I75" t="s">
        <v>241</v>
      </c>
      <c r="J75" t="s">
        <v>242</v>
      </c>
    </row>
    <row r="76" spans="1:10">
      <c r="A76" t="s">
        <v>243</v>
      </c>
      <c r="B76">
        <v>167.70873746914901</v>
      </c>
      <c r="C76">
        <v>2.21661336013891</v>
      </c>
      <c r="D76">
        <v>0.25896230560835998</v>
      </c>
      <c r="E76">
        <v>6.8007558254135896</v>
      </c>
      <c r="F76" s="15">
        <v>1.04071684427263E-11</v>
      </c>
      <c r="G76" s="15">
        <v>7.1633340942704003E-9</v>
      </c>
      <c r="H76">
        <v>18</v>
      </c>
      <c r="I76" t="s">
        <v>244</v>
      </c>
      <c r="J76" t="s">
        <v>245</v>
      </c>
    </row>
    <row r="77" spans="1:10">
      <c r="A77" t="s">
        <v>246</v>
      </c>
      <c r="B77">
        <v>23.842481802366802</v>
      </c>
      <c r="C77">
        <v>2.2253777260015202</v>
      </c>
      <c r="D77">
        <v>0.40128726705928802</v>
      </c>
      <c r="E77">
        <v>4.5791845246854903</v>
      </c>
      <c r="F77" s="15">
        <v>4.6679225982630603E-6</v>
      </c>
      <c r="G77" s="15">
        <v>1.44029556583648E-3</v>
      </c>
      <c r="H77">
        <v>5</v>
      </c>
      <c r="I77" t="s">
        <v>247</v>
      </c>
      <c r="J77" t="s">
        <v>248</v>
      </c>
    </row>
    <row r="78" spans="1:10">
      <c r="A78" t="s">
        <v>249</v>
      </c>
      <c r="B78">
        <v>15.603994293312899</v>
      </c>
      <c r="C78">
        <v>2.24306918316142</v>
      </c>
      <c r="D78">
        <v>0.40889522231340403</v>
      </c>
      <c r="E78">
        <v>4.9239910337399904</v>
      </c>
      <c r="F78" s="15">
        <v>8.4796723420291999E-7</v>
      </c>
      <c r="G78" s="15">
        <v>3.0350443246590902E-4</v>
      </c>
      <c r="H78">
        <v>1</v>
      </c>
      <c r="I78" t="s">
        <v>250</v>
      </c>
      <c r="J78" t="s">
        <v>251</v>
      </c>
    </row>
    <row r="79" spans="1:10">
      <c r="A79" t="s">
        <v>252</v>
      </c>
      <c r="B79">
        <v>922.42814877754802</v>
      </c>
      <c r="C79">
        <v>2.2482383969043198</v>
      </c>
      <c r="D79">
        <v>0.216433999994608</v>
      </c>
      <c r="E79">
        <v>8.2445485215221908</v>
      </c>
      <c r="F79" s="15">
        <v>1.6578497545666401E-16</v>
      </c>
      <c r="G79" s="15">
        <v>1.6482710670958101E-13</v>
      </c>
      <c r="H79">
        <v>6</v>
      </c>
      <c r="I79" t="s">
        <v>253</v>
      </c>
      <c r="J79" t="s">
        <v>254</v>
      </c>
    </row>
    <row r="80" spans="1:10">
      <c r="A80" t="s">
        <v>255</v>
      </c>
      <c r="B80">
        <v>17.444606139895701</v>
      </c>
      <c r="C80">
        <v>2.2804668571787401</v>
      </c>
      <c r="D80">
        <v>0.40764707581755399</v>
      </c>
      <c r="E80">
        <v>4.2179605443304702</v>
      </c>
      <c r="F80" s="15">
        <v>2.4652194204741099E-5</v>
      </c>
      <c r="G80" s="15">
        <v>5.8823422331739502E-3</v>
      </c>
      <c r="H80">
        <v>11</v>
      </c>
      <c r="I80" t="s">
        <v>256</v>
      </c>
      <c r="J80" t="s">
        <v>257</v>
      </c>
    </row>
    <row r="81" spans="1:10">
      <c r="A81" t="s">
        <v>258</v>
      </c>
      <c r="B81">
        <v>400.139474022044</v>
      </c>
      <c r="C81">
        <v>2.3206391277593199</v>
      </c>
      <c r="D81">
        <v>0.24341517617998501</v>
      </c>
      <c r="E81">
        <v>7.6613397828503098</v>
      </c>
      <c r="F81" s="15">
        <v>1.8400332456252399E-14</v>
      </c>
      <c r="G81" s="15">
        <v>1.5680588077956801E-11</v>
      </c>
      <c r="H81">
        <v>12</v>
      </c>
      <c r="I81" t="s">
        <v>259</v>
      </c>
      <c r="J81" t="s">
        <v>260</v>
      </c>
    </row>
    <row r="82" spans="1:10">
      <c r="A82" t="s">
        <v>261</v>
      </c>
      <c r="B82">
        <v>72.529040417702205</v>
      </c>
      <c r="C82">
        <v>2.3577204772906701</v>
      </c>
      <c r="D82">
        <v>0.36034036014709903</v>
      </c>
      <c r="E82">
        <v>5.4505873160039702</v>
      </c>
      <c r="F82" s="15">
        <v>5.0203746328347897E-8</v>
      </c>
      <c r="G82" s="15">
        <v>2.1913323031515001E-5</v>
      </c>
      <c r="H82">
        <v>9</v>
      </c>
      <c r="I82" t="s">
        <v>262</v>
      </c>
      <c r="J82" t="s">
        <v>263</v>
      </c>
    </row>
    <row r="83" spans="1:10">
      <c r="A83" t="s">
        <v>264</v>
      </c>
      <c r="B83">
        <v>142.35207529708001</v>
      </c>
      <c r="C83">
        <v>2.39010911082377</v>
      </c>
      <c r="D83">
        <v>0.36073725862981199</v>
      </c>
      <c r="E83">
        <v>5.60837785143947</v>
      </c>
      <c r="F83" s="15">
        <v>2.0423176174421901E-8</v>
      </c>
      <c r="G83" s="15">
        <v>9.8781935356068903E-6</v>
      </c>
      <c r="H83">
        <v>16</v>
      </c>
      <c r="I83" t="s">
        <v>265</v>
      </c>
      <c r="J83" t="s">
        <v>266</v>
      </c>
    </row>
    <row r="84" spans="1:10">
      <c r="A84" t="s">
        <v>267</v>
      </c>
      <c r="B84">
        <v>741.29468087290797</v>
      </c>
      <c r="C84">
        <v>2.3954596300560298</v>
      </c>
      <c r="D84">
        <v>0.409025605189757</v>
      </c>
      <c r="E84">
        <v>6.5442818889153704</v>
      </c>
      <c r="F84" s="15">
        <v>5.9781942592663105E-11</v>
      </c>
      <c r="G84" s="15">
        <v>3.8209201594224903E-8</v>
      </c>
      <c r="H84">
        <v>5</v>
      </c>
      <c r="I84" t="s">
        <v>268</v>
      </c>
      <c r="J84" t="s">
        <v>269</v>
      </c>
    </row>
    <row r="85" spans="1:10">
      <c r="A85" t="s">
        <v>270</v>
      </c>
      <c r="B85">
        <v>43.198291303465197</v>
      </c>
      <c r="C85">
        <v>2.42260785518183</v>
      </c>
      <c r="D85">
        <v>0.35421927860144098</v>
      </c>
      <c r="E85">
        <v>5.5858755882043702</v>
      </c>
      <c r="F85" s="15">
        <v>2.3252566050213E-8</v>
      </c>
      <c r="G85" s="15">
        <v>1.06699467188362E-5</v>
      </c>
      <c r="H85">
        <v>16</v>
      </c>
      <c r="I85" t="s">
        <v>271</v>
      </c>
      <c r="J85" t="s">
        <v>272</v>
      </c>
    </row>
    <row r="86" spans="1:10">
      <c r="A86" t="s">
        <v>273</v>
      </c>
      <c r="B86">
        <v>28.8077593369268</v>
      </c>
      <c r="C86">
        <v>2.4261404650031602</v>
      </c>
      <c r="D86">
        <v>0.37104650205945</v>
      </c>
      <c r="E86">
        <v>5.2456334105458398</v>
      </c>
      <c r="F86" s="15">
        <v>1.5574631081019499E-7</v>
      </c>
      <c r="G86" s="15">
        <v>6.1938577294650101E-5</v>
      </c>
      <c r="H86">
        <v>8</v>
      </c>
      <c r="I86" t="s">
        <v>274</v>
      </c>
      <c r="J86" t="s">
        <v>275</v>
      </c>
    </row>
    <row r="87" spans="1:10">
      <c r="A87" t="s">
        <v>276</v>
      </c>
      <c r="B87">
        <v>38.211788998014299</v>
      </c>
      <c r="C87">
        <v>2.44782728854263</v>
      </c>
      <c r="D87">
        <v>0.40807341244491402</v>
      </c>
      <c r="E87">
        <v>5.1674228252006698</v>
      </c>
      <c r="F87" s="15">
        <v>2.3734391756556099E-7</v>
      </c>
      <c r="G87" s="15">
        <v>9.2337103233767001E-5</v>
      </c>
      <c r="H87" t="s">
        <v>27</v>
      </c>
      <c r="I87" t="s">
        <v>277</v>
      </c>
      <c r="J87" t="s">
        <v>278</v>
      </c>
    </row>
    <row r="88" spans="1:10">
      <c r="A88" t="s">
        <v>279</v>
      </c>
      <c r="B88">
        <v>81.061014647682995</v>
      </c>
      <c r="C88">
        <v>2.5324325712489699</v>
      </c>
      <c r="D88">
        <v>0.28407494503266101</v>
      </c>
      <c r="E88">
        <v>7.2284590402482696</v>
      </c>
      <c r="F88" s="15">
        <v>4.8850511524120103E-13</v>
      </c>
      <c r="G88" s="15">
        <v>3.8009945836332698E-10</v>
      </c>
      <c r="H88">
        <v>17</v>
      </c>
      <c r="I88" t="s">
        <v>280</v>
      </c>
      <c r="J88" t="s">
        <v>281</v>
      </c>
    </row>
    <row r="89" spans="1:10">
      <c r="A89" t="s">
        <v>282</v>
      </c>
      <c r="B89">
        <v>388.393375770202</v>
      </c>
      <c r="C89">
        <v>2.5889551640352901</v>
      </c>
      <c r="D89">
        <v>0.22929437597316299</v>
      </c>
      <c r="E89">
        <v>9.2582373298044303</v>
      </c>
      <c r="F89" s="15">
        <v>2.0783476810358599E-20</v>
      </c>
      <c r="G89" s="15">
        <v>2.8610853922936798E-17</v>
      </c>
      <c r="H89">
        <v>1</v>
      </c>
      <c r="I89" t="s">
        <v>283</v>
      </c>
      <c r="J89" t="s">
        <v>284</v>
      </c>
    </row>
    <row r="90" spans="1:10">
      <c r="A90" t="s">
        <v>285</v>
      </c>
      <c r="B90">
        <v>50.095692123127598</v>
      </c>
      <c r="C90">
        <v>2.5996359621888501</v>
      </c>
      <c r="D90">
        <v>0.33183494868818197</v>
      </c>
      <c r="E90">
        <v>6.3603074991995898</v>
      </c>
      <c r="F90" s="15">
        <v>2.0135025224231501E-10</v>
      </c>
      <c r="G90" s="15">
        <v>1.2011213713761599E-7</v>
      </c>
      <c r="H90">
        <v>4</v>
      </c>
      <c r="I90" t="s">
        <v>286</v>
      </c>
      <c r="J90" t="s">
        <v>287</v>
      </c>
    </row>
    <row r="91" spans="1:10">
      <c r="A91" t="s">
        <v>288</v>
      </c>
      <c r="B91">
        <v>96.217630883044194</v>
      </c>
      <c r="C91">
        <v>2.6472255426958999</v>
      </c>
      <c r="D91">
        <v>0.314011832459761</v>
      </c>
      <c r="E91">
        <v>6.9803578492620897</v>
      </c>
      <c r="F91" s="15">
        <v>2.94429136851298E-12</v>
      </c>
      <c r="G91" s="15">
        <v>2.10764153323633E-9</v>
      </c>
      <c r="H91">
        <v>6</v>
      </c>
      <c r="I91" t="s">
        <v>289</v>
      </c>
      <c r="J91" t="s">
        <v>290</v>
      </c>
    </row>
    <row r="92" spans="1:10">
      <c r="A92" t="s">
        <v>291</v>
      </c>
      <c r="B92">
        <v>123.307125885261</v>
      </c>
      <c r="C92">
        <v>2.6623316997126598</v>
      </c>
      <c r="D92">
        <v>0.276100410943175</v>
      </c>
      <c r="E92">
        <v>7.9388065677885802</v>
      </c>
      <c r="F92" s="15">
        <v>2.0413583286005698E-15</v>
      </c>
      <c r="G92" s="15">
        <v>1.8266074324317898E-12</v>
      </c>
      <c r="H92">
        <v>6</v>
      </c>
      <c r="I92" t="s">
        <v>292</v>
      </c>
      <c r="J92" t="s">
        <v>293</v>
      </c>
    </row>
    <row r="93" spans="1:10">
      <c r="A93" t="s">
        <v>294</v>
      </c>
      <c r="B93">
        <v>54.059515946487203</v>
      </c>
      <c r="C93">
        <v>2.6870835859679501</v>
      </c>
      <c r="D93">
        <v>0.33787871575873402</v>
      </c>
      <c r="E93">
        <v>6.50913663696846</v>
      </c>
      <c r="F93" s="15">
        <v>7.5583949479107196E-11</v>
      </c>
      <c r="G93" s="15">
        <v>4.6643115857865602E-8</v>
      </c>
      <c r="H93">
        <v>5</v>
      </c>
      <c r="I93" t="s">
        <v>295</v>
      </c>
      <c r="J93" t="s">
        <v>296</v>
      </c>
    </row>
    <row r="94" spans="1:10">
      <c r="A94" t="s">
        <v>297</v>
      </c>
      <c r="B94">
        <v>44.092292703921103</v>
      </c>
      <c r="C94">
        <v>2.7888535946447699</v>
      </c>
      <c r="D94">
        <v>0.40844032535825398</v>
      </c>
      <c r="E94">
        <v>6.0275543290326201</v>
      </c>
      <c r="F94" s="15">
        <v>1.6645930397790601E-9</v>
      </c>
      <c r="G94" s="15">
        <v>9.3092365749643702E-7</v>
      </c>
      <c r="H94">
        <v>7</v>
      </c>
      <c r="I94" t="s">
        <v>298</v>
      </c>
      <c r="J94" t="s">
        <v>299</v>
      </c>
    </row>
    <row r="95" spans="1:10">
      <c r="A95" t="s">
        <v>300</v>
      </c>
      <c r="B95">
        <v>39.695698815972399</v>
      </c>
      <c r="C95">
        <v>2.8603895958357501</v>
      </c>
      <c r="D95">
        <v>0.40772305232596501</v>
      </c>
      <c r="E95">
        <v>5.9883618939907199</v>
      </c>
      <c r="F95" s="15">
        <v>2.1196501352487499E-9</v>
      </c>
      <c r="G95" s="15">
        <v>1.1156840829532901E-6</v>
      </c>
      <c r="H95">
        <v>14</v>
      </c>
      <c r="I95" t="s">
        <v>301</v>
      </c>
      <c r="J95" t="s">
        <v>302</v>
      </c>
    </row>
    <row r="96" spans="1:10">
      <c r="A96" t="s">
        <v>303</v>
      </c>
      <c r="B96">
        <v>39.753257641563501</v>
      </c>
      <c r="C96">
        <v>2.88087583431918</v>
      </c>
      <c r="D96">
        <v>0.34970176611447901</v>
      </c>
      <c r="E96">
        <v>6.5553789387969896</v>
      </c>
      <c r="F96" s="15">
        <v>5.55007588943919E-11</v>
      </c>
      <c r="G96" s="15">
        <v>3.6786725228668097E-8</v>
      </c>
      <c r="H96">
        <v>9</v>
      </c>
      <c r="I96" t="s">
        <v>304</v>
      </c>
      <c r="J96" t="s">
        <v>305</v>
      </c>
    </row>
    <row r="97" spans="1:10">
      <c r="A97" t="s">
        <v>306</v>
      </c>
      <c r="B97">
        <v>142.71034946340799</v>
      </c>
      <c r="C97">
        <v>2.98292242545046</v>
      </c>
      <c r="D97">
        <v>0.360422218714267</v>
      </c>
      <c r="E97">
        <v>7.1900489022193899</v>
      </c>
      <c r="F97" s="15">
        <v>6.4768120147642905E-13</v>
      </c>
      <c r="G97" s="15">
        <v>4.8295428256759097E-10</v>
      </c>
      <c r="H97">
        <v>19</v>
      </c>
      <c r="I97" t="s">
        <v>307</v>
      </c>
      <c r="J97" t="s">
        <v>308</v>
      </c>
    </row>
    <row r="98" spans="1:10">
      <c r="A98" t="s">
        <v>309</v>
      </c>
      <c r="B98">
        <v>81.720289572681594</v>
      </c>
      <c r="C98">
        <v>3.0602665298044802</v>
      </c>
      <c r="D98">
        <v>0.339352821945552</v>
      </c>
      <c r="E98">
        <v>7.55573839269268</v>
      </c>
      <c r="F98" s="15">
        <v>4.1649022196336698E-14</v>
      </c>
      <c r="G98" s="15">
        <v>3.38795864193473E-11</v>
      </c>
      <c r="H98">
        <v>7</v>
      </c>
      <c r="I98" t="s">
        <v>310</v>
      </c>
      <c r="J98" t="s">
        <v>311</v>
      </c>
    </row>
    <row r="99" spans="1:10">
      <c r="A99" t="s">
        <v>312</v>
      </c>
      <c r="B99">
        <v>1102.9907699458599</v>
      </c>
      <c r="C99">
        <v>3.18140260104702</v>
      </c>
      <c r="D99">
        <v>0.29133474635439099</v>
      </c>
      <c r="E99">
        <v>9.4543726857880497</v>
      </c>
      <c r="F99" s="15">
        <v>3.2496462874957001E-21</v>
      </c>
      <c r="G99" s="15">
        <v>5.2868790873657299E-18</v>
      </c>
      <c r="H99">
        <v>5</v>
      </c>
      <c r="I99" t="s">
        <v>313</v>
      </c>
      <c r="J99" t="s">
        <v>314</v>
      </c>
    </row>
    <row r="100" spans="1:10">
      <c r="A100" t="s">
        <v>315</v>
      </c>
      <c r="B100">
        <v>73.471492945718097</v>
      </c>
      <c r="C100">
        <v>3.23349709706067</v>
      </c>
      <c r="D100">
        <v>0.31611586627267602</v>
      </c>
      <c r="E100">
        <v>8.3657650609599301</v>
      </c>
      <c r="F100" s="15">
        <v>5.9726100804644901E-17</v>
      </c>
      <c r="G100" s="15">
        <v>6.6803643749995303E-14</v>
      </c>
      <c r="H100">
        <v>18</v>
      </c>
      <c r="I100" t="s">
        <v>316</v>
      </c>
      <c r="J100" t="s">
        <v>317</v>
      </c>
    </row>
    <row r="101" spans="1:10">
      <c r="A101" t="s">
        <v>318</v>
      </c>
      <c r="B101">
        <v>28.7429783007927</v>
      </c>
      <c r="C101">
        <v>3.2490652395405601</v>
      </c>
      <c r="D101">
        <v>0.399108211196673</v>
      </c>
      <c r="E101">
        <v>5.9924606530814204</v>
      </c>
      <c r="F101" s="15">
        <v>2.06689455478895E-9</v>
      </c>
      <c r="G101" s="15">
        <v>1.1156840829532901E-6</v>
      </c>
      <c r="H101">
        <v>4</v>
      </c>
      <c r="I101" t="s">
        <v>319</v>
      </c>
      <c r="J101" t="s">
        <v>320</v>
      </c>
    </row>
    <row r="102" spans="1:10">
      <c r="A102" t="s">
        <v>321</v>
      </c>
      <c r="B102">
        <v>265.34735985260602</v>
      </c>
      <c r="C102">
        <v>3.6347278062228199</v>
      </c>
      <c r="D102">
        <v>0.36137536517142199</v>
      </c>
      <c r="E102">
        <v>8.97465158787349</v>
      </c>
      <c r="F102" s="15">
        <v>2.8424997722408999E-19</v>
      </c>
      <c r="G102" s="15">
        <v>3.63352685171594E-16</v>
      </c>
      <c r="H102">
        <v>4</v>
      </c>
      <c r="I102" t="s">
        <v>322</v>
      </c>
      <c r="J102" t="s">
        <v>323</v>
      </c>
    </row>
    <row r="103" spans="1:10">
      <c r="A103" t="s">
        <v>324</v>
      </c>
      <c r="B103">
        <v>62.869957970546601</v>
      </c>
      <c r="C103">
        <v>3.65937245367294</v>
      </c>
      <c r="D103">
        <v>0.35205126591772401</v>
      </c>
      <c r="E103">
        <v>7.9765038592886803</v>
      </c>
      <c r="F103" s="15">
        <v>1.50536463382337E-15</v>
      </c>
      <c r="G103" s="15">
        <v>1.41789502562647E-12</v>
      </c>
      <c r="H103" t="s">
        <v>27</v>
      </c>
      <c r="I103" t="s">
        <v>325</v>
      </c>
      <c r="J103" t="s">
        <v>326</v>
      </c>
    </row>
    <row r="104" spans="1:10">
      <c r="A104" t="s">
        <v>327</v>
      </c>
      <c r="B104">
        <v>75.208301142629495</v>
      </c>
      <c r="C104">
        <v>3.7205837199452398</v>
      </c>
      <c r="D104">
        <v>0.35343985481816498</v>
      </c>
      <c r="E104">
        <v>8.2674582196950492</v>
      </c>
      <c r="F104" s="15">
        <v>1.3684517522230199E-16</v>
      </c>
      <c r="G104" s="15">
        <v>1.44057720928136E-13</v>
      </c>
      <c r="H104">
        <v>16</v>
      </c>
      <c r="I104" t="s">
        <v>328</v>
      </c>
      <c r="J104" t="s">
        <v>329</v>
      </c>
    </row>
    <row r="105" spans="1:10">
      <c r="A105" t="s">
        <v>330</v>
      </c>
      <c r="B105">
        <v>228.80066517495999</v>
      </c>
      <c r="C105">
        <v>3.76655368890576</v>
      </c>
      <c r="D105">
        <v>0.291959991932836</v>
      </c>
      <c r="E105">
        <v>11.1037232027732</v>
      </c>
      <c r="F105" s="15">
        <v>1.2032470147063601E-28</v>
      </c>
      <c r="G105" s="15">
        <v>3.0761869393121599E-25</v>
      </c>
      <c r="H105">
        <v>14</v>
      </c>
      <c r="I105" t="s">
        <v>331</v>
      </c>
      <c r="J105" t="s">
        <v>332</v>
      </c>
    </row>
    <row r="106" spans="1:10">
      <c r="A106" t="s">
        <v>333</v>
      </c>
      <c r="B106">
        <v>139.73436814270599</v>
      </c>
      <c r="C106">
        <v>3.7897078090884602</v>
      </c>
      <c r="D106">
        <v>0.29029273163297997</v>
      </c>
      <c r="E106">
        <v>10.9069846185771</v>
      </c>
      <c r="F106" s="15">
        <v>1.0673828969450901E-27</v>
      </c>
      <c r="G106" s="15">
        <v>2.3877355404661801E-24</v>
      </c>
      <c r="H106">
        <v>13</v>
      </c>
      <c r="I106" t="s">
        <v>334</v>
      </c>
      <c r="J106" t="s">
        <v>335</v>
      </c>
    </row>
    <row r="107" spans="1:10">
      <c r="A107" t="s">
        <v>336</v>
      </c>
      <c r="B107">
        <v>114.63920161783101</v>
      </c>
      <c r="C107">
        <v>3.79109526326938</v>
      </c>
      <c r="D107">
        <v>0.30877789395053801</v>
      </c>
      <c r="E107">
        <v>10.116419066968501</v>
      </c>
      <c r="F107" s="15">
        <v>4.6719685427067398E-24</v>
      </c>
      <c r="G107" s="15">
        <v>9.2899498933644193E-21</v>
      </c>
      <c r="H107">
        <v>2</v>
      </c>
      <c r="I107" t="s">
        <v>337</v>
      </c>
      <c r="J107" t="s">
        <v>338</v>
      </c>
    </row>
    <row r="108" spans="1:10">
      <c r="A108" t="s">
        <v>339</v>
      </c>
      <c r="B108">
        <v>142.180105943733</v>
      </c>
      <c r="C108">
        <v>4.1353057748839799</v>
      </c>
      <c r="D108">
        <v>0.34108936835738402</v>
      </c>
      <c r="E108">
        <v>9.9449370728832704</v>
      </c>
      <c r="F108" s="15">
        <v>2.6534167428429502E-23</v>
      </c>
      <c r="G108" s="15">
        <v>4.7485546029917398E-20</v>
      </c>
      <c r="H108">
        <v>3</v>
      </c>
      <c r="I108" t="s">
        <v>340</v>
      </c>
      <c r="J108" t="s">
        <v>341</v>
      </c>
    </row>
    <row r="109" spans="1:10">
      <c r="A109" t="s">
        <v>342</v>
      </c>
      <c r="B109">
        <v>149.777632349313</v>
      </c>
      <c r="C109">
        <v>4.5029644485560798</v>
      </c>
      <c r="D109">
        <v>0.30812647649247898</v>
      </c>
      <c r="E109">
        <v>11.5335345854194</v>
      </c>
      <c r="F109" s="15">
        <v>8.9396500868406506E-31</v>
      </c>
      <c r="G109" s="15">
        <v>2.6663996325683399E-27</v>
      </c>
      <c r="H109">
        <v>11</v>
      </c>
      <c r="I109" t="s">
        <v>343</v>
      </c>
      <c r="J109" t="s">
        <v>344</v>
      </c>
    </row>
    <row r="110" spans="1:10">
      <c r="A110" t="s">
        <v>345</v>
      </c>
      <c r="B110">
        <v>473.17002510190702</v>
      </c>
      <c r="C110">
        <v>4.7258772785700502</v>
      </c>
      <c r="D110">
        <v>0.21555335514567101</v>
      </c>
      <c r="E110">
        <v>18.961197805293899</v>
      </c>
      <c r="F110" s="15">
        <v>3.56922312295602E-80</v>
      </c>
      <c r="G110" s="15">
        <v>6.3874817008420897E-76</v>
      </c>
      <c r="H110">
        <v>5</v>
      </c>
      <c r="I110" t="s">
        <v>346</v>
      </c>
      <c r="J110" t="s">
        <v>347</v>
      </c>
    </row>
    <row r="111" spans="1:10">
      <c r="A111" t="s">
        <v>348</v>
      </c>
      <c r="B111">
        <v>302.59138715431698</v>
      </c>
      <c r="C111">
        <v>4.9047254423264297</v>
      </c>
      <c r="D111">
        <v>0.29001816944671699</v>
      </c>
      <c r="E111">
        <v>14.104339105718401</v>
      </c>
      <c r="F111" s="15">
        <v>3.5711917574184497E-45</v>
      </c>
      <c r="G111" s="15">
        <v>1.59775119226901E-41</v>
      </c>
      <c r="H111">
        <v>4</v>
      </c>
      <c r="I111" t="s">
        <v>28</v>
      </c>
      <c r="J111" t="s">
        <v>29</v>
      </c>
    </row>
    <row r="112" spans="1:10">
      <c r="A112" t="s">
        <v>349</v>
      </c>
      <c r="B112">
        <v>399.502234058802</v>
      </c>
      <c r="C112">
        <v>5.1651900106966897</v>
      </c>
      <c r="D112">
        <v>0.245485619223276</v>
      </c>
      <c r="E112">
        <v>17.6505910838499</v>
      </c>
      <c r="F112" s="15">
        <v>1.0069676821088999E-69</v>
      </c>
      <c r="G112" s="15">
        <v>9.0103468195104705E-66</v>
      </c>
      <c r="H112">
        <v>2</v>
      </c>
      <c r="I112" t="s">
        <v>350</v>
      </c>
      <c r="J112" t="s">
        <v>351</v>
      </c>
    </row>
    <row r="113" spans="1:10">
      <c r="A113" t="s">
        <v>352</v>
      </c>
      <c r="B113">
        <v>259.317499747385</v>
      </c>
      <c r="C113">
        <v>5.3239464333650997</v>
      </c>
      <c r="D113">
        <v>0.29360488230217202</v>
      </c>
      <c r="E113">
        <v>13.8543971494537</v>
      </c>
      <c r="F113" s="15">
        <v>1.1965723837525301E-43</v>
      </c>
      <c r="G113" s="15">
        <v>4.2827718759270398E-40</v>
      </c>
      <c r="H113">
        <v>17</v>
      </c>
      <c r="I113" t="s">
        <v>353</v>
      </c>
      <c r="J113" t="s">
        <v>354</v>
      </c>
    </row>
    <row r="114" spans="1:10">
      <c r="A114" t="s">
        <v>355</v>
      </c>
      <c r="B114">
        <v>1654.8070034781099</v>
      </c>
      <c r="C114">
        <v>5.6575868567314203</v>
      </c>
      <c r="D114">
        <v>0.34072606598048999</v>
      </c>
      <c r="E114">
        <v>15.1993700448269</v>
      </c>
      <c r="F114" s="15">
        <v>3.5703794504838001E-52</v>
      </c>
      <c r="G114" s="15">
        <v>2.1298503548619399E-48</v>
      </c>
      <c r="H114">
        <v>15</v>
      </c>
      <c r="I114" t="s">
        <v>356</v>
      </c>
      <c r="J114" s="14">
        <v>406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715"/>
  <sheetViews>
    <sheetView workbookViewId="0">
      <selection activeCell="N36" sqref="N36"/>
    </sheetView>
  </sheetViews>
  <sheetFormatPr baseColWidth="10" defaultRowHeight="13"/>
  <sheetData>
    <row r="1" spans="1:10">
      <c r="A1" s="1" t="s">
        <v>31</v>
      </c>
    </row>
    <row r="3" spans="1:10">
      <c r="A3" t="s">
        <v>1</v>
      </c>
      <c r="B3" t="s">
        <v>3</v>
      </c>
      <c r="C3" t="s">
        <v>5</v>
      </c>
      <c r="D3" t="s">
        <v>8</v>
      </c>
      <c r="E3" t="s">
        <v>10</v>
      </c>
      <c r="F3" t="s">
        <v>12</v>
      </c>
      <c r="G3" t="s">
        <v>14</v>
      </c>
      <c r="H3" t="s">
        <v>16</v>
      </c>
      <c r="I3" t="s">
        <v>18</v>
      </c>
      <c r="J3" t="s">
        <v>20</v>
      </c>
    </row>
    <row r="4" spans="1:10">
      <c r="A4" t="s">
        <v>357</v>
      </c>
      <c r="B4">
        <v>186.145233400569</v>
      </c>
      <c r="C4">
        <v>-4.42167037480346</v>
      </c>
      <c r="D4">
        <v>0.36938505468086802</v>
      </c>
      <c r="E4">
        <v>-10.3976214072324</v>
      </c>
      <c r="F4" s="15">
        <v>2.54199289633228E-25</v>
      </c>
      <c r="G4" s="15">
        <v>4.7522557196931999E-21</v>
      </c>
      <c r="H4">
        <v>5</v>
      </c>
      <c r="I4" t="s">
        <v>358</v>
      </c>
      <c r="J4" t="s">
        <v>359</v>
      </c>
    </row>
    <row r="5" spans="1:10">
      <c r="A5" t="s">
        <v>360</v>
      </c>
      <c r="B5">
        <v>131.30415331169999</v>
      </c>
      <c r="C5">
        <v>-4.1148277806745401</v>
      </c>
      <c r="D5">
        <v>0.35367243375044399</v>
      </c>
      <c r="E5">
        <v>-9.9818140156118993</v>
      </c>
      <c r="F5" s="15">
        <v>1.8308844086539299E-23</v>
      </c>
      <c r="G5" s="15">
        <v>1.7114192009892601E-19</v>
      </c>
      <c r="H5">
        <v>15</v>
      </c>
      <c r="I5" t="s">
        <v>361</v>
      </c>
      <c r="J5" t="s">
        <v>362</v>
      </c>
    </row>
    <row r="6" spans="1:10">
      <c r="A6" t="s">
        <v>363</v>
      </c>
      <c r="B6">
        <v>97.235505491811693</v>
      </c>
      <c r="C6">
        <v>-3.84205762607127</v>
      </c>
      <c r="D6">
        <v>0.34817927003233201</v>
      </c>
      <c r="E6">
        <v>-9.3660243497335003</v>
      </c>
      <c r="F6" s="15">
        <v>7.5316127212933697E-21</v>
      </c>
      <c r="G6" s="15">
        <v>4.6934499941526501E-17</v>
      </c>
      <c r="H6">
        <v>8</v>
      </c>
      <c r="I6" t="s">
        <v>364</v>
      </c>
      <c r="J6" t="s">
        <v>365</v>
      </c>
    </row>
    <row r="7" spans="1:10">
      <c r="A7" t="s">
        <v>366</v>
      </c>
      <c r="B7">
        <v>53.7189484914216</v>
      </c>
      <c r="C7">
        <v>-3.77375612584847</v>
      </c>
      <c r="D7">
        <v>0.38311190352720198</v>
      </c>
      <c r="E7">
        <v>-7.9047025246302098</v>
      </c>
      <c r="F7" s="15">
        <v>2.6857419303611001E-15</v>
      </c>
      <c r="G7" s="15">
        <v>7.1728493411572596E-12</v>
      </c>
      <c r="H7">
        <v>13</v>
      </c>
      <c r="I7" t="s">
        <v>367</v>
      </c>
      <c r="J7" t="s">
        <v>368</v>
      </c>
    </row>
    <row r="8" spans="1:10">
      <c r="A8" t="s">
        <v>369</v>
      </c>
      <c r="B8">
        <v>128.46525084224601</v>
      </c>
      <c r="C8">
        <v>-3.4361470356444999</v>
      </c>
      <c r="D8">
        <v>0.32810535915705902</v>
      </c>
      <c r="E8">
        <v>-9.0067708196730507</v>
      </c>
      <c r="F8" s="15">
        <v>2.12212937869782E-19</v>
      </c>
      <c r="G8" s="15">
        <v>9.9183021836889296E-16</v>
      </c>
      <c r="H8">
        <v>6</v>
      </c>
      <c r="I8" t="s">
        <v>370</v>
      </c>
      <c r="J8" t="s">
        <v>371</v>
      </c>
    </row>
    <row r="9" spans="1:10">
      <c r="A9" t="s">
        <v>372</v>
      </c>
      <c r="B9">
        <v>56.810687549138201</v>
      </c>
      <c r="C9">
        <v>-3.2691148433647599</v>
      </c>
      <c r="D9">
        <v>0.35565240735056702</v>
      </c>
      <c r="E9">
        <v>-7.69036274936499</v>
      </c>
      <c r="F9" s="15">
        <v>1.4671844528031801E-14</v>
      </c>
      <c r="G9" s="15">
        <v>3.4286266681444302E-11</v>
      </c>
      <c r="H9">
        <v>7</v>
      </c>
      <c r="I9" t="s">
        <v>373</v>
      </c>
      <c r="J9" t="s">
        <v>374</v>
      </c>
    </row>
    <row r="10" spans="1:10">
      <c r="A10" t="s">
        <v>375</v>
      </c>
      <c r="B10">
        <v>27.158454471055698</v>
      </c>
      <c r="C10">
        <v>-3.0379169033477802</v>
      </c>
      <c r="D10">
        <v>0.43698891640878101</v>
      </c>
      <c r="E10">
        <v>-5.1454890263490896</v>
      </c>
      <c r="F10" s="15">
        <v>2.6682480002753201E-7</v>
      </c>
      <c r="G10" s="15">
        <v>1.6627632121715699E-4</v>
      </c>
      <c r="H10">
        <v>1</v>
      </c>
      <c r="I10" t="s">
        <v>376</v>
      </c>
      <c r="J10" t="s">
        <v>377</v>
      </c>
    </row>
    <row r="11" spans="1:10">
      <c r="A11" t="s">
        <v>378</v>
      </c>
      <c r="B11">
        <v>43.490470377600403</v>
      </c>
      <c r="C11">
        <v>-3.0083577467049301</v>
      </c>
      <c r="D11">
        <v>0.414268017247308</v>
      </c>
      <c r="E11">
        <v>-6.1958263172887298</v>
      </c>
      <c r="F11" s="15">
        <v>5.79800346467236E-10</v>
      </c>
      <c r="G11" s="15">
        <v>6.7746046732531098E-7</v>
      </c>
      <c r="H11">
        <v>3</v>
      </c>
      <c r="I11" t="s">
        <v>379</v>
      </c>
      <c r="J11" t="s">
        <v>380</v>
      </c>
    </row>
    <row r="12" spans="1:10">
      <c r="A12" t="s">
        <v>381</v>
      </c>
      <c r="B12">
        <v>90.641917098166999</v>
      </c>
      <c r="C12">
        <v>-2.98003136001687</v>
      </c>
      <c r="D12">
        <v>0.357354888306264</v>
      </c>
      <c r="E12">
        <v>-7.1201048429969402</v>
      </c>
      <c r="F12" s="15">
        <v>1.0784499648755E-12</v>
      </c>
      <c r="G12" s="15">
        <v>1.83287473575887E-9</v>
      </c>
      <c r="H12" t="s">
        <v>27</v>
      </c>
      <c r="I12" t="s">
        <v>382</v>
      </c>
      <c r="J12" t="s">
        <v>383</v>
      </c>
    </row>
    <row r="13" spans="1:10">
      <c r="A13" t="s">
        <v>384</v>
      </c>
      <c r="B13">
        <v>90.219282608243105</v>
      </c>
      <c r="C13">
        <v>-2.9223368994361798</v>
      </c>
      <c r="D13">
        <v>0.43345096340252398</v>
      </c>
      <c r="E13">
        <v>-6.2366269083610399</v>
      </c>
      <c r="F13" s="15">
        <v>4.4710661417554199E-10</v>
      </c>
      <c r="G13" s="15">
        <v>5.57243876800783E-7</v>
      </c>
      <c r="H13">
        <v>2</v>
      </c>
      <c r="I13" t="s">
        <v>385</v>
      </c>
      <c r="J13" t="s">
        <v>386</v>
      </c>
    </row>
    <row r="14" spans="1:10">
      <c r="A14" t="s">
        <v>387</v>
      </c>
      <c r="B14">
        <v>90.9023825567551</v>
      </c>
      <c r="C14">
        <v>-2.8674807942073999</v>
      </c>
      <c r="D14">
        <v>0.400997673096472</v>
      </c>
      <c r="E14">
        <v>-6.2454921960183096</v>
      </c>
      <c r="F14" s="15">
        <v>4.2246762830981098E-10</v>
      </c>
      <c r="G14" s="15">
        <v>5.57243876800783E-7</v>
      </c>
      <c r="H14">
        <v>12</v>
      </c>
      <c r="I14" t="s">
        <v>388</v>
      </c>
      <c r="J14" t="s">
        <v>389</v>
      </c>
    </row>
    <row r="15" spans="1:10">
      <c r="A15" t="s">
        <v>41</v>
      </c>
      <c r="B15">
        <v>31.453332681069799</v>
      </c>
      <c r="C15">
        <v>-2.8028924348573399</v>
      </c>
      <c r="D15">
        <v>0.40219263616643902</v>
      </c>
      <c r="E15">
        <v>-5.7978857747821397</v>
      </c>
      <c r="F15" s="15">
        <v>6.7156166105370003E-9</v>
      </c>
      <c r="G15" s="15">
        <v>5.9784977397137701E-6</v>
      </c>
      <c r="H15">
        <v>4</v>
      </c>
      <c r="I15" t="s">
        <v>42</v>
      </c>
      <c r="J15" t="s">
        <v>43</v>
      </c>
    </row>
    <row r="16" spans="1:10">
      <c r="A16" t="s">
        <v>390</v>
      </c>
      <c r="B16">
        <v>45.785651088722297</v>
      </c>
      <c r="C16">
        <v>-2.7709831736471702</v>
      </c>
      <c r="D16">
        <v>0.36579541526462001</v>
      </c>
      <c r="E16">
        <v>-6.3154965143528496</v>
      </c>
      <c r="F16" s="15">
        <v>2.6929545707707498E-10</v>
      </c>
      <c r="G16" s="15">
        <v>3.8726758231199401E-7</v>
      </c>
      <c r="H16">
        <v>17</v>
      </c>
      <c r="I16" t="s">
        <v>391</v>
      </c>
      <c r="J16" t="s">
        <v>392</v>
      </c>
    </row>
    <row r="17" spans="1:10">
      <c r="A17" t="s">
        <v>393</v>
      </c>
      <c r="B17">
        <v>51.769897828868203</v>
      </c>
      <c r="C17">
        <v>-2.5747968806027202</v>
      </c>
      <c r="D17">
        <v>0.344319774683638</v>
      </c>
      <c r="E17">
        <v>-6.1750058437660202</v>
      </c>
      <c r="F17" s="15">
        <v>6.6161023525180005E-10</v>
      </c>
      <c r="G17" s="15">
        <v>7.2757666753131803E-7</v>
      </c>
      <c r="H17">
        <v>8</v>
      </c>
      <c r="I17" t="s">
        <v>394</v>
      </c>
      <c r="J17" t="s">
        <v>395</v>
      </c>
    </row>
    <row r="18" spans="1:10">
      <c r="A18" t="s">
        <v>396</v>
      </c>
      <c r="B18">
        <v>34.226672617736199</v>
      </c>
      <c r="C18">
        <v>-2.52240626605768</v>
      </c>
      <c r="D18">
        <v>0.38495115078226599</v>
      </c>
      <c r="E18">
        <v>-5.4318983161228296</v>
      </c>
      <c r="F18" s="15">
        <v>5.5757693672784903E-8</v>
      </c>
      <c r="G18" s="15">
        <v>3.86070401189894E-5</v>
      </c>
      <c r="H18">
        <v>18</v>
      </c>
      <c r="I18" t="s">
        <v>397</v>
      </c>
      <c r="J18" t="s">
        <v>398</v>
      </c>
    </row>
    <row r="19" spans="1:10">
      <c r="A19" t="s">
        <v>399</v>
      </c>
      <c r="B19">
        <v>36.599625346935298</v>
      </c>
      <c r="C19">
        <v>-2.5126741574857898</v>
      </c>
      <c r="D19">
        <v>0.426772554202548</v>
      </c>
      <c r="E19">
        <v>-5.0949516728261903</v>
      </c>
      <c r="F19" s="15">
        <v>3.4883022783941702E-7</v>
      </c>
      <c r="G19" s="15">
        <v>2.0379315967056E-4</v>
      </c>
      <c r="H19">
        <v>17</v>
      </c>
      <c r="I19" t="s">
        <v>400</v>
      </c>
      <c r="J19" t="s">
        <v>401</v>
      </c>
    </row>
    <row r="20" spans="1:10">
      <c r="A20" t="s">
        <v>402</v>
      </c>
      <c r="B20">
        <v>36.295712909273597</v>
      </c>
      <c r="C20">
        <v>-2.49989773518362</v>
      </c>
      <c r="D20">
        <v>0.37977513330378299</v>
      </c>
      <c r="E20">
        <v>-5.4461206221677898</v>
      </c>
      <c r="F20" s="15">
        <v>5.1480232424674999E-8</v>
      </c>
      <c r="G20" s="15">
        <v>3.7016267122280702E-5</v>
      </c>
      <c r="H20">
        <v>10</v>
      </c>
      <c r="I20" t="s">
        <v>403</v>
      </c>
      <c r="J20" t="s">
        <v>404</v>
      </c>
    </row>
    <row r="21" spans="1:10">
      <c r="A21" t="s">
        <v>405</v>
      </c>
      <c r="B21">
        <v>101.711571754677</v>
      </c>
      <c r="C21">
        <v>-2.4194223673433402</v>
      </c>
      <c r="D21">
        <v>0.34330985204831699</v>
      </c>
      <c r="E21">
        <v>-5.8243718843118799</v>
      </c>
      <c r="F21" s="15">
        <v>5.7327795068964198E-9</v>
      </c>
      <c r="G21" s="15">
        <v>5.3587156440714299E-6</v>
      </c>
      <c r="H21">
        <v>2</v>
      </c>
      <c r="I21" t="s">
        <v>406</v>
      </c>
      <c r="J21" t="s">
        <v>407</v>
      </c>
    </row>
    <row r="22" spans="1:10">
      <c r="A22" t="s">
        <v>408</v>
      </c>
      <c r="B22">
        <v>53.7356436359646</v>
      </c>
      <c r="C22">
        <v>-2.4178177186220098</v>
      </c>
      <c r="D22">
        <v>0.33740236208672603</v>
      </c>
      <c r="E22">
        <v>-5.8578931717993097</v>
      </c>
      <c r="F22" s="15">
        <v>4.6877602272513098E-9</v>
      </c>
      <c r="G22" s="15">
        <v>4.6125093393928102E-6</v>
      </c>
      <c r="H22">
        <v>4</v>
      </c>
      <c r="I22" t="s">
        <v>409</v>
      </c>
      <c r="J22" t="s">
        <v>410</v>
      </c>
    </row>
    <row r="23" spans="1:10">
      <c r="A23" t="s">
        <v>411</v>
      </c>
      <c r="B23">
        <v>16.5732161815395</v>
      </c>
      <c r="C23">
        <v>-2.39747364007476</v>
      </c>
      <c r="D23">
        <v>0.44437184821871001</v>
      </c>
      <c r="E23">
        <v>-5.1159525625500599</v>
      </c>
      <c r="F23" s="15">
        <v>3.12161513750656E-7</v>
      </c>
      <c r="G23" s="15">
        <v>1.8825353224414599E-4</v>
      </c>
      <c r="H23">
        <v>5</v>
      </c>
      <c r="I23" t="s">
        <v>412</v>
      </c>
      <c r="J23" t="s">
        <v>413</v>
      </c>
    </row>
    <row r="24" spans="1:10">
      <c r="A24" t="s">
        <v>414</v>
      </c>
      <c r="B24">
        <v>41.993121491457501</v>
      </c>
      <c r="C24">
        <v>-2.35875157587083</v>
      </c>
      <c r="D24">
        <v>0.376918927576744</v>
      </c>
      <c r="E24">
        <v>-5.16551586131781</v>
      </c>
      <c r="F24" s="15">
        <v>2.3977669297167597E-7</v>
      </c>
      <c r="G24" s="15">
        <v>1.5457328534846499E-4</v>
      </c>
      <c r="H24">
        <v>14</v>
      </c>
      <c r="I24" t="s">
        <v>415</v>
      </c>
      <c r="J24" t="s">
        <v>416</v>
      </c>
    </row>
    <row r="25" spans="1:10">
      <c r="A25" t="s">
        <v>417</v>
      </c>
      <c r="B25">
        <v>47.230348418164901</v>
      </c>
      <c r="C25">
        <v>-2.2845721152753198</v>
      </c>
      <c r="D25">
        <v>0.39892331870261499</v>
      </c>
      <c r="E25">
        <v>-4.7927128822082601</v>
      </c>
      <c r="F25" s="15">
        <v>1.6454102572470901E-6</v>
      </c>
      <c r="G25" s="15">
        <v>7.88742173313701E-4</v>
      </c>
      <c r="H25">
        <v>6</v>
      </c>
      <c r="I25" t="s">
        <v>418</v>
      </c>
      <c r="J25" t="s">
        <v>419</v>
      </c>
    </row>
    <row r="26" spans="1:10">
      <c r="A26" t="s">
        <v>420</v>
      </c>
      <c r="B26">
        <v>42.294819260801397</v>
      </c>
      <c r="C26">
        <v>-2.20561388642848</v>
      </c>
      <c r="D26">
        <v>0.394875077319565</v>
      </c>
      <c r="E26">
        <v>-4.6266005106867896</v>
      </c>
      <c r="F26" s="15">
        <v>3.7171651480884399E-6</v>
      </c>
      <c r="G26" s="15">
        <v>1.6545810105598399E-3</v>
      </c>
      <c r="H26" t="s">
        <v>27</v>
      </c>
      <c r="I26" t="s">
        <v>421</v>
      </c>
      <c r="J26" t="s">
        <v>422</v>
      </c>
    </row>
    <row r="27" spans="1:10">
      <c r="A27" t="s">
        <v>423</v>
      </c>
      <c r="B27">
        <v>127.496910812697</v>
      </c>
      <c r="C27">
        <v>-2.2046891804470699</v>
      </c>
      <c r="D27">
        <v>0.29725843035691302</v>
      </c>
      <c r="E27">
        <v>-5.9286662715781597</v>
      </c>
      <c r="F27" s="15">
        <v>3.05405066721921E-9</v>
      </c>
      <c r="G27" s="15">
        <v>3.17197095687017E-6</v>
      </c>
      <c r="H27">
        <v>1</v>
      </c>
      <c r="I27" t="s">
        <v>424</v>
      </c>
      <c r="J27" t="s">
        <v>425</v>
      </c>
    </row>
    <row r="28" spans="1:10">
      <c r="A28" t="s">
        <v>426</v>
      </c>
      <c r="B28">
        <v>23.6417074002565</v>
      </c>
      <c r="C28">
        <v>-2.1982967438184602</v>
      </c>
      <c r="D28">
        <v>0.38834528312976602</v>
      </c>
      <c r="E28">
        <v>-4.5821092114653998</v>
      </c>
      <c r="F28" s="15">
        <v>4.6030937396413203E-6</v>
      </c>
      <c r="G28" s="15">
        <v>1.9557917605135099E-3</v>
      </c>
      <c r="H28">
        <v>12</v>
      </c>
      <c r="I28" t="s">
        <v>427</v>
      </c>
      <c r="J28" t="s">
        <v>428</v>
      </c>
    </row>
    <row r="29" spans="1:10">
      <c r="A29" t="s">
        <v>429</v>
      </c>
      <c r="B29">
        <v>68.417850871703806</v>
      </c>
      <c r="C29">
        <v>-2.1982347732369201</v>
      </c>
      <c r="D29">
        <v>0.36668127978749099</v>
      </c>
      <c r="E29">
        <v>-4.90485052773181</v>
      </c>
      <c r="F29" s="15">
        <v>9.3498511280264698E-7</v>
      </c>
      <c r="G29" s="15">
        <v>4.9941561953844302E-4</v>
      </c>
      <c r="H29">
        <v>2</v>
      </c>
      <c r="I29" t="s">
        <v>430</v>
      </c>
      <c r="J29" t="s">
        <v>431</v>
      </c>
    </row>
    <row r="30" spans="1:10">
      <c r="A30" t="s">
        <v>432</v>
      </c>
      <c r="B30">
        <v>12.2057277760233</v>
      </c>
      <c r="C30">
        <v>-2.1693428971068802</v>
      </c>
      <c r="D30">
        <v>0.44305555858149498</v>
      </c>
      <c r="E30">
        <v>-4.7412434640016796</v>
      </c>
      <c r="F30" s="15">
        <v>2.1241049346303099E-6</v>
      </c>
      <c r="G30" s="15">
        <v>9.9275354382284101E-4</v>
      </c>
      <c r="H30">
        <v>7</v>
      </c>
      <c r="I30" t="s">
        <v>433</v>
      </c>
      <c r="J30" t="s">
        <v>434</v>
      </c>
    </row>
    <row r="31" spans="1:10">
      <c r="A31" t="s">
        <v>435</v>
      </c>
      <c r="B31">
        <v>10.558148163445001</v>
      </c>
      <c r="C31">
        <v>-2.0965061581062399</v>
      </c>
      <c r="D31">
        <v>0.44245719200487998</v>
      </c>
      <c r="E31">
        <v>-4.5875291437749999</v>
      </c>
      <c r="F31" s="15">
        <v>4.4852283048403202E-6</v>
      </c>
      <c r="G31">
        <v>1.9500312362555801E-3</v>
      </c>
      <c r="H31" t="s">
        <v>27</v>
      </c>
      <c r="I31" t="s">
        <v>436</v>
      </c>
      <c r="J31" t="s">
        <v>437</v>
      </c>
    </row>
    <row r="32" spans="1:10">
      <c r="A32" t="s">
        <v>438</v>
      </c>
      <c r="B32">
        <v>30.514799746480399</v>
      </c>
      <c r="C32">
        <v>-1.9647919332200701</v>
      </c>
      <c r="D32">
        <v>0.37231343696864599</v>
      </c>
      <c r="E32">
        <v>-4.1856271542223302</v>
      </c>
      <c r="F32" s="15">
        <v>2.8437981814813799E-5</v>
      </c>
      <c r="G32">
        <v>9.6663285459626103E-3</v>
      </c>
      <c r="H32">
        <v>7</v>
      </c>
      <c r="I32" t="s">
        <v>439</v>
      </c>
      <c r="J32" t="s">
        <v>440</v>
      </c>
    </row>
    <row r="33" spans="1:10">
      <c r="A33" t="s">
        <v>441</v>
      </c>
      <c r="B33">
        <v>37.206900658135901</v>
      </c>
      <c r="C33">
        <v>-1.92711556816206</v>
      </c>
      <c r="D33">
        <v>0.42026628195489302</v>
      </c>
      <c r="E33">
        <v>-3.8028286381280201</v>
      </c>
      <c r="F33">
        <v>1.4305331041579799E-4</v>
      </c>
      <c r="G33">
        <v>4.0520933912474799E-2</v>
      </c>
      <c r="H33">
        <v>16</v>
      </c>
      <c r="I33" t="s">
        <v>442</v>
      </c>
      <c r="J33" t="s">
        <v>443</v>
      </c>
    </row>
    <row r="34" spans="1:10">
      <c r="A34" t="s">
        <v>444</v>
      </c>
      <c r="B34">
        <v>81.051526879722502</v>
      </c>
      <c r="C34">
        <v>-1.92068181324873</v>
      </c>
      <c r="D34">
        <v>0.29681968060972802</v>
      </c>
      <c r="E34">
        <v>-4.9810213210583596</v>
      </c>
      <c r="F34" s="15">
        <v>6.3249570043175604E-7</v>
      </c>
      <c r="G34">
        <v>3.5831839756277799E-4</v>
      </c>
      <c r="H34">
        <v>16</v>
      </c>
      <c r="I34" t="s">
        <v>445</v>
      </c>
      <c r="J34" t="s">
        <v>446</v>
      </c>
    </row>
    <row r="35" spans="1:10">
      <c r="A35" t="s">
        <v>447</v>
      </c>
      <c r="B35">
        <v>335.62758111697002</v>
      </c>
      <c r="C35">
        <v>-1.8714234759647701</v>
      </c>
      <c r="D35">
        <v>0.44458430097768797</v>
      </c>
      <c r="E35">
        <v>-4.0135616743695399</v>
      </c>
      <c r="F35" s="15">
        <v>5.9809365893492801E-5</v>
      </c>
      <c r="G35">
        <v>1.8034453151271699E-2</v>
      </c>
      <c r="H35">
        <v>18</v>
      </c>
      <c r="I35" t="s">
        <v>448</v>
      </c>
      <c r="J35" t="s">
        <v>449</v>
      </c>
    </row>
    <row r="36" spans="1:10">
      <c r="A36" t="s">
        <v>450</v>
      </c>
      <c r="B36">
        <v>48.1204554002884</v>
      </c>
      <c r="C36">
        <v>-1.87030026881955</v>
      </c>
      <c r="D36">
        <v>0.32609601944745498</v>
      </c>
      <c r="E36">
        <v>-4.4181214838037404</v>
      </c>
      <c r="F36" s="15">
        <v>9.9562457468996305E-6</v>
      </c>
      <c r="G36">
        <v>4.0191242223979601E-3</v>
      </c>
      <c r="H36">
        <v>7</v>
      </c>
      <c r="I36" t="s">
        <v>451</v>
      </c>
      <c r="J36" t="s">
        <v>452</v>
      </c>
    </row>
    <row r="37" spans="1:10">
      <c r="A37" t="s">
        <v>453</v>
      </c>
      <c r="B37">
        <v>41.862194634732901</v>
      </c>
      <c r="C37">
        <v>-1.83928838014916</v>
      </c>
      <c r="D37">
        <v>0.32932593566239798</v>
      </c>
      <c r="E37">
        <v>-4.2823448763652596</v>
      </c>
      <c r="F37" s="15">
        <v>1.8493405322083701E-5</v>
      </c>
      <c r="G37">
        <v>6.5232870282331103E-3</v>
      </c>
      <c r="H37">
        <v>2</v>
      </c>
      <c r="I37" t="s">
        <v>454</v>
      </c>
      <c r="J37" t="s">
        <v>455</v>
      </c>
    </row>
    <row r="38" spans="1:10">
      <c r="A38" t="s">
        <v>456</v>
      </c>
      <c r="B38">
        <v>1990.2010150686101</v>
      </c>
      <c r="C38">
        <v>-1.7979016664742</v>
      </c>
      <c r="D38">
        <v>0.31688830244286897</v>
      </c>
      <c r="E38">
        <v>-4.3340440045611004</v>
      </c>
      <c r="F38" s="15">
        <v>1.46394892136789E-5</v>
      </c>
      <c r="G38">
        <v>5.5854132826475E-3</v>
      </c>
      <c r="H38">
        <v>5</v>
      </c>
      <c r="I38" t="s">
        <v>457</v>
      </c>
      <c r="J38" t="s">
        <v>458</v>
      </c>
    </row>
    <row r="39" spans="1:10">
      <c r="A39" t="s">
        <v>53</v>
      </c>
      <c r="B39">
        <v>133.31518898900001</v>
      </c>
      <c r="C39">
        <v>-1.7879063003584601</v>
      </c>
      <c r="D39">
        <v>0.44438170924606801</v>
      </c>
      <c r="E39">
        <v>-3.8611775628468799</v>
      </c>
      <c r="F39">
        <v>1.1284185703927801E-4</v>
      </c>
      <c r="G39">
        <v>3.29621643335829E-2</v>
      </c>
      <c r="H39">
        <v>18</v>
      </c>
      <c r="I39" t="s">
        <v>54</v>
      </c>
      <c r="J39" t="s">
        <v>55</v>
      </c>
    </row>
    <row r="40" spans="1:10">
      <c r="A40" t="s">
        <v>459</v>
      </c>
      <c r="B40">
        <v>8.6211661905103902</v>
      </c>
      <c r="C40">
        <v>-1.67805704302654</v>
      </c>
      <c r="D40">
        <v>0.43271580480396199</v>
      </c>
      <c r="E40">
        <v>-4.1117685801144601</v>
      </c>
      <c r="F40" s="15">
        <v>3.9263976216713003E-5</v>
      </c>
      <c r="G40">
        <v>1.28106049832773E-2</v>
      </c>
      <c r="H40">
        <v>4</v>
      </c>
      <c r="I40" t="s">
        <v>460</v>
      </c>
      <c r="J40" t="s">
        <v>461</v>
      </c>
    </row>
    <row r="41" spans="1:10">
      <c r="A41" t="s">
        <v>57</v>
      </c>
      <c r="B41">
        <v>162.94674657065801</v>
      </c>
      <c r="C41">
        <v>-1.6172694168321</v>
      </c>
      <c r="D41">
        <v>0.43946966396698001</v>
      </c>
      <c r="E41">
        <v>-3.8239957953344201</v>
      </c>
      <c r="F41">
        <v>1.3130615468422E-4</v>
      </c>
      <c r="G41">
        <v>3.7765670181869299E-2</v>
      </c>
      <c r="H41">
        <v>11</v>
      </c>
      <c r="I41" t="s">
        <v>58</v>
      </c>
      <c r="J41" t="s">
        <v>59</v>
      </c>
    </row>
    <row r="42" spans="1:10">
      <c r="A42" t="s">
        <v>462</v>
      </c>
      <c r="B42">
        <v>197.506056107126</v>
      </c>
      <c r="C42">
        <v>-1.4447454350831599</v>
      </c>
      <c r="D42">
        <v>0.42299671912835501</v>
      </c>
      <c r="E42">
        <v>-4.8462190787081303</v>
      </c>
      <c r="F42" s="15">
        <v>1.25836556897319E-6</v>
      </c>
      <c r="G42">
        <v>6.1908274505141604E-4</v>
      </c>
      <c r="H42">
        <v>5</v>
      </c>
      <c r="I42" t="s">
        <v>463</v>
      </c>
      <c r="J42" t="s">
        <v>464</v>
      </c>
    </row>
    <row r="43" spans="1:10">
      <c r="F43" s="15"/>
    </row>
    <row r="44" spans="1:10">
      <c r="A44" t="s">
        <v>355</v>
      </c>
      <c r="B44">
        <v>1290.3192009535001</v>
      </c>
      <c r="C44">
        <v>0.84961671676126005</v>
      </c>
      <c r="D44">
        <v>0.37540652573362998</v>
      </c>
      <c r="E44">
        <v>4.0579849434686404</v>
      </c>
      <c r="F44" s="15">
        <v>4.9497958235749101E-5</v>
      </c>
      <c r="G44">
        <v>1.54227388202888E-2</v>
      </c>
      <c r="H44">
        <v>15</v>
      </c>
      <c r="I44" t="s">
        <v>356</v>
      </c>
      <c r="J44" s="14">
        <v>40603</v>
      </c>
    </row>
    <row r="45" spans="1:10">
      <c r="A45" t="s">
        <v>138</v>
      </c>
      <c r="B45">
        <v>740.25528960977601</v>
      </c>
      <c r="C45">
        <v>1.3963273075284901</v>
      </c>
      <c r="D45">
        <v>0.22654195811348601</v>
      </c>
      <c r="E45">
        <v>4.1089625346864098</v>
      </c>
      <c r="F45" s="15">
        <v>3.9744053973259399E-5</v>
      </c>
      <c r="G45">
        <v>1.28106049832773E-2</v>
      </c>
      <c r="H45">
        <v>3</v>
      </c>
      <c r="I45" t="s">
        <v>139</v>
      </c>
      <c r="J45" t="s">
        <v>140</v>
      </c>
    </row>
    <row r="46" spans="1:10">
      <c r="A46" t="s">
        <v>465</v>
      </c>
      <c r="B46">
        <v>190.14614888508299</v>
      </c>
      <c r="C46">
        <v>1.4059226424511699</v>
      </c>
      <c r="D46">
        <v>0.236130195203124</v>
      </c>
      <c r="E46">
        <v>3.9904743459547798</v>
      </c>
      <c r="F46" s="15">
        <v>6.5941281699963402E-5</v>
      </c>
      <c r="G46">
        <v>1.95678136727114E-2</v>
      </c>
      <c r="H46">
        <v>4</v>
      </c>
      <c r="I46" t="s">
        <v>466</v>
      </c>
      <c r="J46" t="s">
        <v>467</v>
      </c>
    </row>
    <row r="47" spans="1:10">
      <c r="A47" t="s">
        <v>468</v>
      </c>
      <c r="B47">
        <v>233.222009681527</v>
      </c>
      <c r="C47">
        <v>1.50088767704492</v>
      </c>
      <c r="D47">
        <v>0.42907169583062599</v>
      </c>
      <c r="E47">
        <v>4.3048721365919898</v>
      </c>
      <c r="F47" s="15">
        <v>1.67082209664509E-5</v>
      </c>
      <c r="G47">
        <v>6.1247096268196204E-3</v>
      </c>
      <c r="H47">
        <v>7</v>
      </c>
      <c r="I47" t="s">
        <v>469</v>
      </c>
      <c r="J47" t="s">
        <v>470</v>
      </c>
    </row>
    <row r="48" spans="1:10">
      <c r="A48" t="s">
        <v>276</v>
      </c>
      <c r="B48">
        <v>58.823141214468897</v>
      </c>
      <c r="C48">
        <v>1.52042160335058</v>
      </c>
      <c r="D48">
        <v>0.42845974467644699</v>
      </c>
      <c r="E48">
        <v>4.1993927203277304</v>
      </c>
      <c r="F48" s="15">
        <v>2.6763179256445399E-5</v>
      </c>
      <c r="G48">
        <v>9.2655117814675406E-3</v>
      </c>
      <c r="H48" t="s">
        <v>27</v>
      </c>
      <c r="I48" t="s">
        <v>277</v>
      </c>
      <c r="J48" t="s">
        <v>278</v>
      </c>
    </row>
    <row r="49" spans="1:10">
      <c r="A49" t="s">
        <v>471</v>
      </c>
      <c r="B49">
        <v>269.06570708858499</v>
      </c>
      <c r="C49">
        <v>1.5531208344102601</v>
      </c>
      <c r="D49">
        <v>0.23290267421100999</v>
      </c>
      <c r="E49">
        <v>4.6734664464473603</v>
      </c>
      <c r="F49" s="15">
        <v>2.9615810837973098E-6</v>
      </c>
      <c r="G49">
        <v>1.3504087405266001E-3</v>
      </c>
      <c r="H49">
        <v>5</v>
      </c>
      <c r="I49" t="s">
        <v>472</v>
      </c>
      <c r="J49" t="s">
        <v>473</v>
      </c>
    </row>
    <row r="50" spans="1:10">
      <c r="A50" t="s">
        <v>474</v>
      </c>
      <c r="B50">
        <v>332.17600087205898</v>
      </c>
      <c r="C50">
        <v>1.5671393315095601</v>
      </c>
      <c r="D50">
        <v>0.42902098081130602</v>
      </c>
      <c r="E50">
        <v>4.9093927865579898</v>
      </c>
      <c r="F50" s="15">
        <v>9.1358829961611402E-7</v>
      </c>
      <c r="G50">
        <v>4.9941561953844302E-4</v>
      </c>
      <c r="H50">
        <v>6</v>
      </c>
      <c r="I50" t="s">
        <v>475</v>
      </c>
      <c r="J50" t="s">
        <v>476</v>
      </c>
    </row>
    <row r="51" spans="1:10">
      <c r="A51" t="s">
        <v>477</v>
      </c>
      <c r="B51">
        <v>7.8663144637295304</v>
      </c>
      <c r="C51">
        <v>1.62907711337715</v>
      </c>
      <c r="D51">
        <v>0.43582066892744897</v>
      </c>
      <c r="E51">
        <v>3.74876495391988</v>
      </c>
      <c r="F51">
        <v>1.77707533981977E-4</v>
      </c>
      <c r="G51">
        <v>4.9585706683478503E-2</v>
      </c>
      <c r="H51">
        <v>9</v>
      </c>
      <c r="I51" t="s">
        <v>477</v>
      </c>
      <c r="J51" t="s">
        <v>478</v>
      </c>
    </row>
    <row r="52" spans="1:10">
      <c r="A52" t="s">
        <v>479</v>
      </c>
      <c r="B52">
        <v>191.87238453830099</v>
      </c>
      <c r="C52">
        <v>1.66366411026837</v>
      </c>
      <c r="D52">
        <v>0.28257281352070301</v>
      </c>
      <c r="E52">
        <v>4.3105306748762899</v>
      </c>
      <c r="F52" s="15">
        <v>1.6286323407940601E-5</v>
      </c>
      <c r="G52">
        <v>6.0894563222289701E-3</v>
      </c>
      <c r="H52">
        <v>2</v>
      </c>
      <c r="I52" t="s">
        <v>480</v>
      </c>
      <c r="J52" t="s">
        <v>481</v>
      </c>
    </row>
    <row r="53" spans="1:10">
      <c r="A53" t="s">
        <v>482</v>
      </c>
      <c r="B53">
        <v>277.73043425810999</v>
      </c>
      <c r="C53">
        <v>1.7440186790885399</v>
      </c>
      <c r="D53">
        <v>0.44167674935360002</v>
      </c>
      <c r="E53">
        <v>4.1012164021930699</v>
      </c>
      <c r="F53" s="15">
        <v>4.1098398334162101E-5</v>
      </c>
      <c r="G53">
        <v>1.30226196077485E-2</v>
      </c>
      <c r="H53">
        <v>12</v>
      </c>
      <c r="I53" t="s">
        <v>483</v>
      </c>
      <c r="J53" t="s">
        <v>484</v>
      </c>
    </row>
    <row r="54" spans="1:10">
      <c r="A54" t="s">
        <v>485</v>
      </c>
      <c r="B54">
        <v>3392.3741316485498</v>
      </c>
      <c r="C54">
        <v>1.81619011674645</v>
      </c>
      <c r="D54">
        <v>0.43658560994384599</v>
      </c>
      <c r="E54">
        <v>5.5145023650731604</v>
      </c>
      <c r="F54" s="15">
        <v>3.4976820416796503E-8</v>
      </c>
      <c r="G54" s="15">
        <v>2.72454857371671E-5</v>
      </c>
      <c r="H54">
        <v>10</v>
      </c>
      <c r="I54" t="s">
        <v>486</v>
      </c>
      <c r="J54" t="s">
        <v>487</v>
      </c>
    </row>
    <row r="55" spans="1:10">
      <c r="A55" t="s">
        <v>488</v>
      </c>
      <c r="B55">
        <v>10.099750348148101</v>
      </c>
      <c r="C55">
        <v>1.9452280098261501</v>
      </c>
      <c r="D55">
        <v>0.44260489962410698</v>
      </c>
      <c r="E55">
        <v>4.1771814864352503</v>
      </c>
      <c r="F55" s="15">
        <v>2.9514353134002701E-5</v>
      </c>
      <c r="G55">
        <v>9.8530505685746408E-3</v>
      </c>
      <c r="H55">
        <v>8</v>
      </c>
      <c r="I55" t="s">
        <v>489</v>
      </c>
      <c r="J55" t="s">
        <v>490</v>
      </c>
    </row>
    <row r="56" spans="1:10">
      <c r="A56" t="s">
        <v>491</v>
      </c>
      <c r="B56">
        <v>349.57842528217498</v>
      </c>
      <c r="C56">
        <v>2.0065997448161301</v>
      </c>
      <c r="D56">
        <v>0.42526777927965598</v>
      </c>
      <c r="E56">
        <v>4.0387689930491302</v>
      </c>
      <c r="F56" s="15">
        <v>5.3732450076958097E-5</v>
      </c>
      <c r="G56">
        <v>1.6467674658831699E-2</v>
      </c>
      <c r="H56">
        <v>4</v>
      </c>
      <c r="I56" t="s">
        <v>492</v>
      </c>
      <c r="J56" t="s">
        <v>493</v>
      </c>
    </row>
    <row r="57" spans="1:10">
      <c r="A57" t="s">
        <v>494</v>
      </c>
      <c r="B57">
        <v>11.2410447930054</v>
      </c>
      <c r="C57">
        <v>2.0124156233272901</v>
      </c>
      <c r="D57">
        <v>0.44320047087365</v>
      </c>
      <c r="E57">
        <v>4.2978609635386604</v>
      </c>
      <c r="F57" s="15">
        <v>1.7245427689690099E-5</v>
      </c>
      <c r="G57">
        <v>6.2000628972837604E-3</v>
      </c>
      <c r="H57">
        <v>7</v>
      </c>
      <c r="I57" t="s">
        <v>495</v>
      </c>
      <c r="J57" t="s">
        <v>496</v>
      </c>
    </row>
    <row r="58" spans="1:10">
      <c r="A58" t="s">
        <v>497</v>
      </c>
      <c r="B58">
        <v>13.0172889294798</v>
      </c>
      <c r="C58">
        <v>2.0435134841109099</v>
      </c>
      <c r="D58">
        <v>0.44313886167868599</v>
      </c>
      <c r="E58">
        <v>4.4149305192324597</v>
      </c>
      <c r="F58" s="15">
        <v>1.0104243832720199E-5</v>
      </c>
      <c r="G58">
        <v>4.0191242223979601E-3</v>
      </c>
      <c r="H58">
        <v>9</v>
      </c>
      <c r="I58" t="s">
        <v>498</v>
      </c>
      <c r="J58" t="s">
        <v>499</v>
      </c>
    </row>
    <row r="59" spans="1:10">
      <c r="A59" t="s">
        <v>228</v>
      </c>
      <c r="B59">
        <v>12.0320852155777</v>
      </c>
      <c r="C59">
        <v>2.12599923637576</v>
      </c>
      <c r="D59">
        <v>0.44415917061019</v>
      </c>
      <c r="E59">
        <v>4.4315155914412898</v>
      </c>
      <c r="F59" s="15">
        <v>9.3573045549476795E-6</v>
      </c>
      <c r="G59">
        <v>3.88744019232771E-3</v>
      </c>
      <c r="H59">
        <v>5</v>
      </c>
      <c r="I59" t="s">
        <v>229</v>
      </c>
      <c r="J59" t="s">
        <v>230</v>
      </c>
    </row>
    <row r="60" spans="1:10">
      <c r="A60" t="s">
        <v>500</v>
      </c>
      <c r="B60">
        <v>366.60942908140299</v>
      </c>
      <c r="C60">
        <v>2.1366331572841699</v>
      </c>
      <c r="D60">
        <v>0.41994595824078501</v>
      </c>
      <c r="E60">
        <v>4.3729766324341197</v>
      </c>
      <c r="F60" s="15">
        <v>1.2256384728136299E-5</v>
      </c>
      <c r="G60">
        <v>4.7736065102605999E-3</v>
      </c>
      <c r="H60">
        <v>2</v>
      </c>
      <c r="I60" t="s">
        <v>501</v>
      </c>
      <c r="J60" t="s">
        <v>502</v>
      </c>
    </row>
    <row r="61" spans="1:10">
      <c r="A61" t="s">
        <v>503</v>
      </c>
      <c r="B61">
        <v>60.349296046449901</v>
      </c>
      <c r="C61">
        <v>2.2822905868228802</v>
      </c>
      <c r="D61">
        <v>0.44439386654332602</v>
      </c>
      <c r="E61">
        <v>4.8826518047223804</v>
      </c>
      <c r="F61" s="15">
        <v>1.0466860252884301E-6</v>
      </c>
      <c r="G61">
        <v>5.2885933088560105E-4</v>
      </c>
      <c r="H61">
        <v>9</v>
      </c>
      <c r="I61" t="s">
        <v>504</v>
      </c>
      <c r="J61" t="s">
        <v>505</v>
      </c>
    </row>
    <row r="62" spans="1:10">
      <c r="A62" t="s">
        <v>252</v>
      </c>
      <c r="B62">
        <v>1076.1663804867201</v>
      </c>
      <c r="C62">
        <v>2.31726766589468</v>
      </c>
      <c r="D62">
        <v>0.24851936539386599</v>
      </c>
      <c r="E62">
        <v>7.4782961155944996</v>
      </c>
      <c r="F62" s="15">
        <v>7.5292396326989697E-14</v>
      </c>
      <c r="G62" s="15">
        <v>1.5639903881478601E-10</v>
      </c>
      <c r="H62">
        <v>6</v>
      </c>
      <c r="I62" t="s">
        <v>253</v>
      </c>
      <c r="J62" t="s">
        <v>254</v>
      </c>
    </row>
    <row r="63" spans="1:10">
      <c r="A63" t="s">
        <v>506</v>
      </c>
      <c r="B63">
        <v>18.028929194625199</v>
      </c>
      <c r="C63">
        <v>2.4041192363541799</v>
      </c>
      <c r="D63">
        <v>0.444566308222062</v>
      </c>
      <c r="E63">
        <v>4.8973530477518503</v>
      </c>
      <c r="F63" s="15">
        <v>9.7136225871235897E-7</v>
      </c>
      <c r="G63">
        <v>5.04433817406321E-4</v>
      </c>
      <c r="H63">
        <v>5</v>
      </c>
      <c r="I63" t="s">
        <v>507</v>
      </c>
      <c r="J63" t="s">
        <v>508</v>
      </c>
    </row>
    <row r="64" spans="1:10">
      <c r="A64" t="s">
        <v>509</v>
      </c>
      <c r="B64">
        <v>56.652744261770202</v>
      </c>
      <c r="C64">
        <v>2.54544599772183</v>
      </c>
      <c r="D64">
        <v>0.37387536082825601</v>
      </c>
      <c r="E64">
        <v>5.6164393060743301</v>
      </c>
      <c r="F64" s="15">
        <v>1.9493267802394801E-8</v>
      </c>
      <c r="G64" s="15">
        <v>1.5844636589816101E-5</v>
      </c>
      <c r="H64">
        <v>8</v>
      </c>
      <c r="I64" t="s">
        <v>510</v>
      </c>
      <c r="J64" t="s">
        <v>511</v>
      </c>
    </row>
    <row r="65" spans="1:10">
      <c r="A65" t="s">
        <v>512</v>
      </c>
      <c r="B65">
        <v>21.707726237032499</v>
      </c>
      <c r="C65">
        <v>2.67416467229982</v>
      </c>
      <c r="D65">
        <v>0.44325917342550503</v>
      </c>
      <c r="E65">
        <v>5.2091580182586199</v>
      </c>
      <c r="F65" s="15">
        <v>1.89699504891814E-7</v>
      </c>
      <c r="G65">
        <v>1.26658294426874E-4</v>
      </c>
      <c r="H65">
        <v>7</v>
      </c>
      <c r="I65" t="s">
        <v>513</v>
      </c>
      <c r="J65" t="s">
        <v>514</v>
      </c>
    </row>
    <row r="66" spans="1:10">
      <c r="A66" t="s">
        <v>515</v>
      </c>
      <c r="B66">
        <v>30.7016830919159</v>
      </c>
      <c r="C66">
        <v>2.7008833543848501</v>
      </c>
      <c r="D66">
        <v>0.44394926837297899</v>
      </c>
      <c r="E66">
        <v>5.4587079920429504</v>
      </c>
      <c r="F66" s="15">
        <v>4.7961179530828E-8</v>
      </c>
      <c r="G66" s="15">
        <v>3.5865370053153203E-5</v>
      </c>
      <c r="H66">
        <v>2</v>
      </c>
      <c r="I66" t="s">
        <v>516</v>
      </c>
      <c r="J66" t="s">
        <v>517</v>
      </c>
    </row>
    <row r="67" spans="1:10">
      <c r="A67" t="s">
        <v>186</v>
      </c>
      <c r="B67">
        <v>59.9125319511353</v>
      </c>
      <c r="C67">
        <v>2.72335457157067</v>
      </c>
      <c r="D67">
        <v>0.40136288344991899</v>
      </c>
      <c r="E67">
        <v>5.7257248801820202</v>
      </c>
      <c r="F67" s="15">
        <v>1.02993014678699E-8</v>
      </c>
      <c r="G67" s="15">
        <v>8.7520654973558099E-6</v>
      </c>
      <c r="H67">
        <v>12</v>
      </c>
      <c r="I67" t="s">
        <v>187</v>
      </c>
      <c r="J67" t="s">
        <v>188</v>
      </c>
    </row>
    <row r="68" spans="1:10">
      <c r="A68" t="s">
        <v>303</v>
      </c>
      <c r="B68">
        <v>56.287028905994802</v>
      </c>
      <c r="C68">
        <v>3.3272051963463198</v>
      </c>
      <c r="D68">
        <v>0.35898473907692302</v>
      </c>
      <c r="E68">
        <v>7.4059898557321198</v>
      </c>
      <c r="F68" s="15">
        <v>1.3017578487731401E-13</v>
      </c>
      <c r="G68" s="15">
        <v>2.4336362982813799E-10</v>
      </c>
      <c r="H68">
        <v>9</v>
      </c>
      <c r="I68" t="s">
        <v>304</v>
      </c>
      <c r="J68" t="s">
        <v>305</v>
      </c>
    </row>
    <row r="69" spans="1:10">
      <c r="A69" t="s">
        <v>518</v>
      </c>
      <c r="B69">
        <v>118.20424800226399</v>
      </c>
      <c r="C69">
        <v>3.66247213433945</v>
      </c>
      <c r="D69">
        <v>0.37419153342157302</v>
      </c>
      <c r="E69">
        <v>8.2682925995245906</v>
      </c>
      <c r="F69" s="15">
        <v>1.35891051041486E-16</v>
      </c>
      <c r="G69" s="15">
        <v>5.0809663984411495E-13</v>
      </c>
      <c r="H69">
        <v>11</v>
      </c>
      <c r="I69" t="s">
        <v>519</v>
      </c>
      <c r="J69" t="s">
        <v>520</v>
      </c>
    </row>
    <row r="70" spans="1:10">
      <c r="A70" t="s">
        <v>327</v>
      </c>
      <c r="B70">
        <v>68.054072799381103</v>
      </c>
      <c r="C70">
        <v>3.73767270197584</v>
      </c>
      <c r="D70">
        <v>0.36514189981153899</v>
      </c>
      <c r="E70">
        <v>7.9929214445301504</v>
      </c>
      <c r="F70" s="15">
        <v>1.3177810196443599E-15</v>
      </c>
      <c r="G70" s="15">
        <v>4.1059860270418902E-12</v>
      </c>
      <c r="H70">
        <v>16</v>
      </c>
      <c r="I70" t="s">
        <v>328</v>
      </c>
      <c r="J70" t="s">
        <v>329</v>
      </c>
    </row>
    <row r="71" spans="1:10">
      <c r="A71" t="s">
        <v>318</v>
      </c>
      <c r="B71">
        <v>42.219371843149503</v>
      </c>
      <c r="C71">
        <v>3.8120379752608802</v>
      </c>
      <c r="D71">
        <v>0.42233914572417702</v>
      </c>
      <c r="E71">
        <v>6.3643695301710004</v>
      </c>
      <c r="F71" s="15">
        <v>1.9609352294676601E-10</v>
      </c>
      <c r="G71" s="15">
        <v>3.0549736762414899E-7</v>
      </c>
      <c r="H71">
        <v>4</v>
      </c>
      <c r="I71" t="s">
        <v>319</v>
      </c>
      <c r="J71" t="s">
        <v>320</v>
      </c>
    </row>
    <row r="115" spans="3:3">
      <c r="C115" s="14"/>
    </row>
    <row r="375" spans="3:3">
      <c r="C375" s="14"/>
    </row>
    <row r="442" spans="3:3">
      <c r="C442" s="14"/>
    </row>
    <row r="455" spans="3:3">
      <c r="C455" s="14"/>
    </row>
    <row r="488" spans="3:3">
      <c r="C488" s="14"/>
    </row>
    <row r="530" spans="3:3">
      <c r="C530" s="14"/>
    </row>
    <row r="598" spans="3:3">
      <c r="C598" s="14"/>
    </row>
    <row r="631" spans="3:3">
      <c r="C631" s="14"/>
    </row>
    <row r="648" spans="3:3">
      <c r="C648" s="14"/>
    </row>
    <row r="715" spans="3:3">
      <c r="C715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Lists</vt:lpstr>
      <vt:lpstr>KO vs. WT</vt:lpstr>
      <vt:lpstr>Het vs. 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7-16T07:40:36Z</dcterms:created>
  <dcterms:modified xsi:type="dcterms:W3CDTF">2021-10-29T15:44:09Z</dcterms:modified>
</cp:coreProperties>
</file>